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08"/>
  <workbookPr defaultThemeVersion="166925"/>
  <xr:revisionPtr revIDLastSave="48" documentId="11_E43CC882E57C762752B0F260F433B6A2FFB84F51" xr6:coauthVersionLast="47" xr6:coauthVersionMax="47" xr10:uidLastSave="{A7250C2C-FEDB-4311-A251-5CEA4E9587C6}"/>
  <bookViews>
    <workbookView xWindow="0" yWindow="0" windowWidth="16384" windowHeight="8192" tabRatio="500" xr2:uid="{00000000-000D-0000-FFFF-FFFF00000000}"/>
  </bookViews>
  <sheets>
    <sheet name="ST1" sheetId="1" r:id="rId1"/>
    <sheet name="ST2" sheetId="2" r:id="rId2"/>
    <sheet name="ST3" sheetId="3" r:id="rId3"/>
    <sheet name="ST4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41" i="2" l="1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487" uniqueCount="303">
  <si>
    <r>
      <rPr>
        <b/>
        <sz val="12"/>
        <color rgb="FF000000"/>
        <rFont val="Arial"/>
      </rPr>
      <t xml:space="preserve">Supplementary table 1. </t>
    </r>
    <r>
      <rPr>
        <sz val="12"/>
        <color rgb="FF000000"/>
        <rFont val="Arial"/>
      </rPr>
      <t>Pairwise protein structural alignment of enzyme variant candidates to asaC (AlphaFold model structures).</t>
    </r>
  </si>
  <si>
    <t>Superimposed structure</t>
  </si>
  <si>
    <t>Aligned length</t>
  </si>
  <si>
    <t>RMSD</t>
  </si>
  <si>
    <t>TM-score</t>
  </si>
  <si>
    <t>Identity</t>
  </si>
  <si>
    <t>Seed coverage (%)</t>
  </si>
  <si>
    <t>B8N0E8 (asaC)</t>
  </si>
  <si>
    <t>A0A077NGS5</t>
  </si>
  <si>
    <t>P07702</t>
  </si>
  <si>
    <t>A0A3L6NR34</t>
  </si>
  <si>
    <t>G1XQU4</t>
  </si>
  <si>
    <t>A0A1L9WR63</t>
  </si>
  <si>
    <t>A0A7Y9BZY9</t>
  </si>
  <si>
    <t>G4N137</t>
  </si>
  <si>
    <t>A0A1L9MVZ8</t>
  </si>
  <si>
    <t>A0A248AFK6</t>
  </si>
  <si>
    <t>A2TBU4</t>
  </si>
  <si>
    <t>A0A151Y5F3</t>
  </si>
  <si>
    <t>A0A6G1MDD8</t>
  </si>
  <si>
    <t>A0A7C8N190</t>
  </si>
  <si>
    <t>A0A3R7JGK2</t>
  </si>
  <si>
    <t>F8P9P5</t>
  </si>
  <si>
    <t>A0A5N6X5B0</t>
  </si>
  <si>
    <t>G1XRT0</t>
  </si>
  <si>
    <t>L0E2U2</t>
  </si>
  <si>
    <t>M1VVW6</t>
  </si>
  <si>
    <t>A0A7C8NX50</t>
  </si>
  <si>
    <t>L7WU80</t>
  </si>
  <si>
    <t>A1DKC7</t>
  </si>
  <si>
    <t>A0A1L9WUW3</t>
  </si>
  <si>
    <t>I1RIV2</t>
  </si>
  <si>
    <t>C8V7P4</t>
  </si>
  <si>
    <t>A0A5N5WHZ3</t>
  </si>
  <si>
    <t>A0A1L9X0V5</t>
  </si>
  <si>
    <t>A0A5N6XY59</t>
  </si>
  <si>
    <t>A0A077QJ06</t>
  </si>
  <si>
    <t>A2R6H0</t>
  </si>
  <si>
    <t>P0DUL9</t>
  </si>
  <si>
    <t>A1DA59</t>
  </si>
  <si>
    <t>B6HLP9</t>
  </si>
  <si>
    <t>I1S3K7</t>
  </si>
  <si>
    <t>A0A3S8UVT2</t>
  </si>
  <si>
    <t>P39847</t>
  </si>
  <si>
    <t>A0A1W6BT53</t>
  </si>
  <si>
    <t>A0A2A9PJ05</t>
  </si>
  <si>
    <t>B9WZX0</t>
  </si>
  <si>
    <t>B8NR69</t>
  </si>
  <si>
    <t>A0A4Z1EVR3</t>
  </si>
  <si>
    <t>A0A6G9KH54</t>
  </si>
  <si>
    <t>A0A1W6BT46</t>
  </si>
  <si>
    <t>A0A5N6UH69</t>
  </si>
  <si>
    <t>A0A1V6P0E9</t>
  </si>
  <si>
    <t>B2KWH8</t>
  </si>
  <si>
    <t>B6HJU6</t>
  </si>
  <si>
    <t>A0A4Z1H8I1</t>
  </si>
  <si>
    <t>A0A1L9NLM3</t>
  </si>
  <si>
    <t>A0A7C8NS64</t>
  </si>
  <si>
    <t>P39845</t>
  </si>
  <si>
    <t>A0A5N7BUG4</t>
  </si>
  <si>
    <t>P39846</t>
  </si>
  <si>
    <t>A0A0L1J6Y0</t>
  </si>
  <si>
    <t>A0A5N5WJX5</t>
  </si>
  <si>
    <t>A0A397I331</t>
  </si>
  <si>
    <t>A0A4Z1ESA0</t>
  </si>
  <si>
    <t>A0A5N6WY91</t>
  </si>
  <si>
    <t>E1ACQ0</t>
  </si>
  <si>
    <t>A0A397I5T9</t>
  </si>
  <si>
    <t>O68007</t>
  </si>
  <si>
    <t>A0A1V6SCA1</t>
  </si>
  <si>
    <t>A0A559L240</t>
  </si>
  <si>
    <t>O31827</t>
  </si>
  <si>
    <t>A0A1R3RGK1</t>
  </si>
  <si>
    <t>A0A5N6I9Z2</t>
  </si>
  <si>
    <t>A1DN09</t>
  </si>
  <si>
    <t>A0A077PAQ4</t>
  </si>
  <si>
    <t>A0A2K0W8Q8</t>
  </si>
  <si>
    <t>A0A2J5I5T6</t>
  </si>
  <si>
    <t>A0A3A2ZVB5</t>
  </si>
  <si>
    <t>A0A5N6D9F7</t>
  </si>
  <si>
    <t>A0A6J5ENX9</t>
  </si>
  <si>
    <t>A0A5M3Z3Z3</t>
  </si>
  <si>
    <t>A0A2A7T5W1</t>
  </si>
  <si>
    <t>A0A401KWS5</t>
  </si>
  <si>
    <t>A0A2V5JG66</t>
  </si>
  <si>
    <t>A0A1U9YHZ2</t>
  </si>
  <si>
    <t>A0A1V6SVQ1</t>
  </si>
  <si>
    <t>G1XRL6</t>
  </si>
  <si>
    <t>A0A0F7ZX96</t>
  </si>
  <si>
    <t>A0A7C8QRE2</t>
  </si>
  <si>
    <t>D4B290</t>
  </si>
  <si>
    <t>F2SIG3</t>
  </si>
  <si>
    <t>A0A5M3Z9B3</t>
  </si>
  <si>
    <t>A0A5N6WVS1</t>
  </si>
  <si>
    <t>P09095</t>
  </si>
  <si>
    <t>A0A5N6TP03</t>
  </si>
  <si>
    <t>A0A7C8PTH8</t>
  </si>
  <si>
    <t>M1WCQ3</t>
  </si>
  <si>
    <t>A0A0L1J115</t>
  </si>
  <si>
    <t>A0A7U2MZL1</t>
  </si>
  <si>
    <t>A0A420P090</t>
  </si>
  <si>
    <t>A0A1V6SP64</t>
  </si>
  <si>
    <t>G3XNF4</t>
  </si>
  <si>
    <t>A0A0D2XL85</t>
  </si>
  <si>
    <t>A0A5N6V4T0</t>
  </si>
  <si>
    <t>A0A5N7EFU3</t>
  </si>
  <si>
    <t>P0C062</t>
  </si>
  <si>
    <t>A0A5N6J448</t>
  </si>
  <si>
    <t>A0A2H3SQJ3</t>
  </si>
  <si>
    <t>A0A7C8UH03</t>
  </si>
  <si>
    <t>A0A1L9WQT4</t>
  </si>
  <si>
    <t>A0A401KXI3</t>
  </si>
  <si>
    <t>A0A5N5WJM0</t>
  </si>
  <si>
    <t>A0A7C8UQJ9</t>
  </si>
  <si>
    <t>A0A5N6W4P0</t>
  </si>
  <si>
    <t>A0A7C8VFJ7</t>
  </si>
  <si>
    <t>A0A1C7WA07</t>
  </si>
  <si>
    <t>O74298</t>
  </si>
  <si>
    <t>A0A5N6WZI4</t>
  </si>
  <si>
    <t>A0A4Q2VAE6</t>
  </si>
  <si>
    <t>A0A366R676</t>
  </si>
  <si>
    <t>A0A5N6TPL8</t>
  </si>
  <si>
    <t>A0A650CA85</t>
  </si>
  <si>
    <t>P40976</t>
  </si>
  <si>
    <t>A0A2V5IE54</t>
  </si>
  <si>
    <t>A0A5N6UXV6</t>
  </si>
  <si>
    <t>A6RD82</t>
  </si>
  <si>
    <t>A0A0H1BI91</t>
  </si>
  <si>
    <t>A0A1J9Q7K3</t>
  </si>
  <si>
    <t>A1CVG3</t>
  </si>
  <si>
    <t>C6H5D0</t>
  </si>
  <si>
    <t>A0A0B8MYA8</t>
  </si>
  <si>
    <t>A0A1B7NU54</t>
  </si>
  <si>
    <t>A0A1J9R2Z8</t>
  </si>
  <si>
    <t>A0A2B7X196</t>
  </si>
  <si>
    <t>A0A2B7ZA91</t>
  </si>
  <si>
    <t>A0A5N6EXW9</t>
  </si>
  <si>
    <t>A0A5N6WHT7</t>
  </si>
  <si>
    <t>A0A5N6Z631</t>
  </si>
  <si>
    <t>P0DUL8</t>
  </si>
  <si>
    <t>A0A1L9UKN0</t>
  </si>
  <si>
    <t>A0A5N5WGD4</t>
  </si>
  <si>
    <t>A0A5N6VZ18</t>
  </si>
  <si>
    <t>C1G043</t>
  </si>
  <si>
    <t>A0A2B7Y995</t>
  </si>
  <si>
    <t>A0A319DME9</t>
  </si>
  <si>
    <t>A0A319DUJ7</t>
  </si>
  <si>
    <t>A0A3A2ZJ53</t>
  </si>
  <si>
    <t>C1GSQ0</t>
  </si>
  <si>
    <t>A0A0L1J9E9</t>
  </si>
  <si>
    <t>A0A1E3B5E1</t>
  </si>
  <si>
    <t>A0A1Q5UBP2</t>
  </si>
  <si>
    <t>A0A1R3RQT5</t>
  </si>
  <si>
    <t>A0A1V6TBJ1</t>
  </si>
  <si>
    <t>A0A5N5WZ45</t>
  </si>
  <si>
    <t>A0A5N6Y5Y5</t>
  </si>
  <si>
    <t>A0A5N6W400</t>
  </si>
  <si>
    <t>A0A5N6EKX5</t>
  </si>
  <si>
    <t>A0A7T8F1L4</t>
  </si>
  <si>
    <t>A0A0A2J7Z2</t>
  </si>
  <si>
    <t>A0A0F4YMI5</t>
  </si>
  <si>
    <t>A0A0F7ZNM3</t>
  </si>
  <si>
    <t>A0A146FWG4</t>
  </si>
  <si>
    <t>A0A5N6DQ73</t>
  </si>
  <si>
    <t>A0A5N6E7Y2</t>
  </si>
  <si>
    <t>A0A5N6JHU3</t>
  </si>
  <si>
    <t>A0A5N6UQB0</t>
  </si>
  <si>
    <t>A0A5N6X852</t>
  </si>
  <si>
    <t>A0A5N6YX39</t>
  </si>
  <si>
    <t>A0A5N7B4W6</t>
  </si>
  <si>
    <t>A0A5N7EAC7</t>
  </si>
  <si>
    <t>B8NTZ9</t>
  </si>
  <si>
    <t>A0A0L1JEK2</t>
  </si>
  <si>
    <t>A0A5N6YC62</t>
  </si>
  <si>
    <t>A0A7U2MFK6</t>
  </si>
  <si>
    <t>A0A1L9U7B8</t>
  </si>
  <si>
    <t>A0A5N6JJI0</t>
  </si>
  <si>
    <t>M1W600</t>
  </si>
  <si>
    <t>F2PL90</t>
  </si>
  <si>
    <t>P29698</t>
  </si>
  <si>
    <t>A0A0L7T1Y6</t>
  </si>
  <si>
    <t>A0A365NJV7</t>
  </si>
  <si>
    <t>K8WQX4</t>
  </si>
  <si>
    <t>A0A5N6YR53</t>
  </si>
  <si>
    <t>A0A0J5FNT2</t>
  </si>
  <si>
    <t>A0A1V6SD20</t>
  </si>
  <si>
    <t>A0A3M2T5X0</t>
  </si>
  <si>
    <t>A0A5N5X232</t>
  </si>
  <si>
    <t>A0A0D9MPL5</t>
  </si>
  <si>
    <t>A0A1L9UHE1</t>
  </si>
  <si>
    <t>A0A100IN25</t>
  </si>
  <si>
    <t>A0A1E1MQX3</t>
  </si>
  <si>
    <t>P0DJH0</t>
  </si>
  <si>
    <t>A0A1V6XBY4</t>
  </si>
  <si>
    <t>A0A319EG64</t>
  </si>
  <si>
    <t>I1S2J4</t>
  </si>
  <si>
    <t>C9K7C1</t>
  </si>
  <si>
    <t>P11454</t>
  </si>
  <si>
    <t>A0A421DHS8</t>
  </si>
  <si>
    <t>A0A5N7AVU3</t>
  </si>
  <si>
    <t>A0A5N5WIB1</t>
  </si>
  <si>
    <t>F8P2C8</t>
  </si>
  <si>
    <t>E9F8M3</t>
  </si>
  <si>
    <t>D4AU31</t>
  </si>
  <si>
    <t>A0A1B1ZGB5</t>
  </si>
  <si>
    <t>B2HN69</t>
  </si>
  <si>
    <t>L0E2Z1</t>
  </si>
  <si>
    <t>A0A420SPL8</t>
  </si>
  <si>
    <t>A0A455R7E6</t>
  </si>
  <si>
    <t>F2RB81</t>
  </si>
  <si>
    <t>F4K1G2</t>
  </si>
  <si>
    <t>A8NS27</t>
  </si>
  <si>
    <t>A8NVB7</t>
  </si>
  <si>
    <t>A0A125SUR3</t>
  </si>
  <si>
    <t>E5XP76</t>
  </si>
  <si>
    <t>O74419</t>
  </si>
  <si>
    <t>A0R5G1</t>
  </si>
  <si>
    <t>A8NF97</t>
  </si>
  <si>
    <t>A0A1U8QW91</t>
  </si>
  <si>
    <r>
      <rPr>
        <b/>
        <sz val="12"/>
        <color rgb="FF000000"/>
        <rFont val="Arial"/>
      </rPr>
      <t>Supplementary table 1</t>
    </r>
    <r>
      <rPr>
        <sz val="12"/>
        <color rgb="FF000000"/>
        <rFont val="Arial"/>
      </rPr>
      <t>. Pairwise protein structural alignment of enzyme variant candidates to chyA (AlphaFold model structures).</t>
    </r>
  </si>
  <si>
    <t xml:space="preserve"> TM-score</t>
  </si>
  <si>
    <t xml:space="preserve"> ID</t>
  </si>
  <si>
    <t>B6HLP9 (chyA)</t>
  </si>
  <si>
    <t>Q4WF61</t>
  </si>
  <si>
    <t>Q0CG34</t>
  </si>
  <si>
    <t>Q4WZ44</t>
  </si>
  <si>
    <t>Q5B7I4</t>
  </si>
  <si>
    <t>Q6Q883</t>
  </si>
  <si>
    <t>P9WEU9</t>
  </si>
  <si>
    <t>Q4WYG2</t>
  </si>
  <si>
    <t>P48633</t>
  </si>
  <si>
    <t>P9WEV1</t>
  </si>
  <si>
    <t>Q4WMJ7</t>
  </si>
  <si>
    <t>Q5AR54</t>
  </si>
  <si>
    <t>Q9R9I9</t>
  </si>
  <si>
    <t>P45745</t>
  </si>
  <si>
    <t>Q70LM7</t>
  </si>
  <si>
    <t>Q4WF53</t>
  </si>
  <si>
    <r>
      <rPr>
        <b/>
        <sz val="12"/>
        <color rgb="FF000000"/>
        <rFont val="Arial"/>
      </rPr>
      <t xml:space="preserve">Supplementary table 3. </t>
    </r>
    <r>
      <rPr>
        <sz val="12"/>
        <color rgb="FF000000"/>
        <rFont val="Arial"/>
      </rPr>
      <t>Active site residues (amino acids) in enzyme variant structures corresponding to the asaC structure model (B8N0E8).</t>
    </r>
  </si>
  <si>
    <t>Protein ID</t>
  </si>
  <si>
    <t>Pos.301</t>
  </si>
  <si>
    <t>Pos.307</t>
  </si>
  <si>
    <t>G</t>
  </si>
  <si>
    <t>I</t>
  </si>
  <si>
    <t>WP_129993740</t>
  </si>
  <si>
    <t>Del.</t>
  </si>
  <si>
    <t>WP_186486685</t>
  </si>
  <si>
    <t>A0A3S8UVT7</t>
  </si>
  <si>
    <t>V</t>
  </si>
  <si>
    <t>XP_031938304</t>
  </si>
  <si>
    <t>XP_031923006</t>
  </si>
  <si>
    <t>XP_031908884</t>
  </si>
  <si>
    <t>XP_031895879</t>
  </si>
  <si>
    <t>XP_022389128</t>
  </si>
  <si>
    <t>KAF3248587</t>
  </si>
  <si>
    <t>KAF3188084</t>
  </si>
  <si>
    <t>KAF3115636</t>
  </si>
  <si>
    <t>XP_033415375</t>
  </si>
  <si>
    <t>WP_254851854</t>
  </si>
  <si>
    <t>WP_238097506</t>
  </si>
  <si>
    <t>WP_041977370</t>
  </si>
  <si>
    <t>KAF4168893</t>
  </si>
  <si>
    <t>KAF3189640</t>
  </si>
  <si>
    <t>KAF3135110</t>
  </si>
  <si>
    <t>GJP87824</t>
  </si>
  <si>
    <t>T</t>
  </si>
  <si>
    <t>A0A077MZ58</t>
  </si>
  <si>
    <t>Y</t>
  </si>
  <si>
    <t>L</t>
  </si>
  <si>
    <t>R</t>
  </si>
  <si>
    <t>P</t>
  </si>
  <si>
    <t>N</t>
  </si>
  <si>
    <t>XP_043150126</t>
  </si>
  <si>
    <t>XP_041143341</t>
  </si>
  <si>
    <t>XP_031038697</t>
  </si>
  <si>
    <t>WP_245209409</t>
  </si>
  <si>
    <t>WP_228858740</t>
  </si>
  <si>
    <t>WP_226906532</t>
  </si>
  <si>
    <t>WP_177121447</t>
  </si>
  <si>
    <t>WP_177090759</t>
  </si>
  <si>
    <t>WP_145601494</t>
  </si>
  <si>
    <t>WP_099124989</t>
  </si>
  <si>
    <t>WP_086953155</t>
  </si>
  <si>
    <t>WP_086110177</t>
  </si>
  <si>
    <t>TKI05599</t>
  </si>
  <si>
    <t>ALX95235</t>
  </si>
  <si>
    <t>EXL55835</t>
  </si>
  <si>
    <t>GFF42026</t>
  </si>
  <si>
    <t>KAF3248605</t>
  </si>
  <si>
    <t>KAH7190576</t>
  </si>
  <si>
    <t>KAH7204807</t>
  </si>
  <si>
    <t>KAH7477469</t>
  </si>
  <si>
    <t>Del. = Deletion</t>
  </si>
  <si>
    <r>
      <rPr>
        <b/>
        <sz val="12"/>
        <color rgb="FF000000"/>
        <rFont val="Arial"/>
      </rPr>
      <t>Supplementary table 4.</t>
    </r>
    <r>
      <rPr>
        <sz val="12"/>
        <color rgb="FF000000"/>
        <rFont val="Arial"/>
      </rPr>
      <t xml:space="preserve"> Active site residues (amino acids) in enzyme variant structures corresponding to the chyA structure model ((B6HLP9).</t>
    </r>
  </si>
  <si>
    <t>Pos.484</t>
  </si>
  <si>
    <t>Pos.490</t>
  </si>
  <si>
    <t>Pos.1571</t>
  </si>
  <si>
    <t>Pos.1577</t>
  </si>
  <si>
    <t>A</t>
  </si>
  <si>
    <t>XP_041553790.1</t>
  </si>
  <si>
    <t>L0E2U2.1</t>
  </si>
  <si>
    <t>E1ACQ0.1</t>
  </si>
  <si>
    <t>A1DN0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name val="Arial"/>
      <family val="2"/>
      <charset val="1"/>
    </font>
    <font>
      <sz val="12"/>
      <name val="Arial"/>
      <family val="2"/>
      <charset val="1"/>
    </font>
    <font>
      <b/>
      <sz val="12"/>
      <name val="Arial"/>
      <family val="2"/>
      <charset val="1"/>
    </font>
    <font>
      <b/>
      <sz val="12"/>
      <name val="Arial"/>
      <family val="2"/>
    </font>
    <font>
      <b/>
      <sz val="12"/>
      <color rgb="FF000000"/>
      <name val="Arial"/>
    </font>
    <font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3" fillId="0" borderId="0" xfId="0" applyFont="1" applyAlignment="1">
      <alignment horizontal="left"/>
    </xf>
    <xf numFmtId="0" fontId="2" fillId="2" borderId="0" xfId="0" applyFont="1" applyFill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9"/>
  <sheetViews>
    <sheetView tabSelected="1" zoomScaleNormal="100" workbookViewId="0">
      <selection activeCell="A2" sqref="A2"/>
    </sheetView>
  </sheetViews>
  <sheetFormatPr defaultColWidth="11.5703125" defaultRowHeight="15"/>
  <cols>
    <col min="1" max="1" width="31.140625" style="1" customWidth="1"/>
    <col min="2" max="5" width="19.7109375" style="2" customWidth="1"/>
    <col min="6" max="6" width="21.28515625" style="3" customWidth="1"/>
    <col min="7" max="7" width="11.5703125" style="4"/>
  </cols>
  <sheetData>
    <row r="1" spans="1:6" ht="15.75">
      <c r="A1" s="12" t="s">
        <v>0</v>
      </c>
      <c r="B1" s="5"/>
      <c r="C1" s="5"/>
      <c r="D1" s="5"/>
      <c r="E1" s="5"/>
      <c r="F1" s="6"/>
    </row>
    <row r="2" spans="1:6" ht="15.75">
      <c r="A2" s="12"/>
      <c r="B2" s="5"/>
      <c r="C2" s="5"/>
      <c r="D2" s="5"/>
      <c r="E2" s="5"/>
      <c r="F2" s="6"/>
    </row>
    <row r="3" spans="1:6">
      <c r="A3" s="7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9" t="s">
        <v>6</v>
      </c>
    </row>
    <row r="4" spans="1:6">
      <c r="A4" s="1" t="s">
        <v>7</v>
      </c>
      <c r="B4" s="2">
        <v>1021</v>
      </c>
      <c r="C4" s="2">
        <v>0</v>
      </c>
      <c r="D4" s="2">
        <v>1</v>
      </c>
      <c r="E4" s="2">
        <v>1</v>
      </c>
      <c r="F4" s="3">
        <v>100</v>
      </c>
    </row>
    <row r="5" spans="1:6">
      <c r="A5" s="1" t="s">
        <v>8</v>
      </c>
      <c r="B5" s="2">
        <v>971</v>
      </c>
      <c r="C5" s="2">
        <v>6.49</v>
      </c>
      <c r="D5" s="2">
        <v>0.72972000000000004</v>
      </c>
      <c r="E5" s="2">
        <v>288</v>
      </c>
      <c r="F5" s="3">
        <f>(B5/1021)*100</f>
        <v>95.102840352595493</v>
      </c>
    </row>
    <row r="6" spans="1:6">
      <c r="A6" s="1" t="s">
        <v>9</v>
      </c>
      <c r="B6" s="2">
        <v>953</v>
      </c>
      <c r="C6" s="2">
        <v>7.36</v>
      </c>
      <c r="D6" s="2">
        <v>0.52444999999999997</v>
      </c>
      <c r="E6" s="2">
        <v>173</v>
      </c>
      <c r="F6" s="3">
        <f>(B6/1021)*100</f>
        <v>93.339862879529875</v>
      </c>
    </row>
    <row r="7" spans="1:6">
      <c r="A7" s="1" t="s">
        <v>10</v>
      </c>
      <c r="B7" s="2">
        <v>921</v>
      </c>
      <c r="C7" s="2">
        <v>8.3000000000000007</v>
      </c>
      <c r="D7" s="2">
        <v>0.60745000000000005</v>
      </c>
      <c r="E7" s="2">
        <v>238</v>
      </c>
      <c r="F7" s="3">
        <f>(B7/1021)*100</f>
        <v>90.205680705191</v>
      </c>
    </row>
    <row r="8" spans="1:6">
      <c r="A8" s="1" t="s">
        <v>11</v>
      </c>
      <c r="B8" s="2">
        <v>917</v>
      </c>
      <c r="C8" s="2">
        <v>8.32</v>
      </c>
      <c r="D8" s="2">
        <v>0.58860000000000001</v>
      </c>
      <c r="E8" s="2">
        <v>229</v>
      </c>
      <c r="F8" s="3">
        <f>(B8/1021)*100</f>
        <v>89.813907933398625</v>
      </c>
    </row>
    <row r="9" spans="1:6">
      <c r="A9" s="1" t="s">
        <v>12</v>
      </c>
      <c r="B9" s="2">
        <v>906</v>
      </c>
      <c r="C9" s="2">
        <v>7.28</v>
      </c>
      <c r="D9" s="2">
        <v>0.45632</v>
      </c>
      <c r="E9" s="2">
        <v>184</v>
      </c>
      <c r="F9" s="3">
        <f>(B9/1021)*100</f>
        <v>88.736532810969635</v>
      </c>
    </row>
    <row r="10" spans="1:6">
      <c r="A10" s="1" t="s">
        <v>13</v>
      </c>
      <c r="B10" s="2">
        <v>842</v>
      </c>
      <c r="C10" s="2">
        <v>7.57</v>
      </c>
      <c r="D10" s="2">
        <v>0.61121000000000003</v>
      </c>
      <c r="E10" s="2">
        <v>245</v>
      </c>
      <c r="F10" s="3">
        <f>(B10/1021)*100</f>
        <v>82.468168462291871</v>
      </c>
    </row>
    <row r="11" spans="1:6">
      <c r="A11" s="1" t="s">
        <v>14</v>
      </c>
      <c r="B11" s="2">
        <v>792</v>
      </c>
      <c r="C11" s="2">
        <v>6.24</v>
      </c>
      <c r="D11" s="2">
        <v>393</v>
      </c>
      <c r="E11" s="2">
        <v>201</v>
      </c>
      <c r="F11" s="3">
        <f>(B11/1021)*100</f>
        <v>77.571008814887364</v>
      </c>
    </row>
    <row r="12" spans="1:6">
      <c r="A12" s="1" t="s">
        <v>15</v>
      </c>
      <c r="B12" s="2">
        <v>781</v>
      </c>
      <c r="C12" s="2">
        <v>8.1300000000000008</v>
      </c>
      <c r="D12" s="2">
        <v>0.52295999999999998</v>
      </c>
      <c r="E12" s="2">
        <v>0.2</v>
      </c>
      <c r="F12" s="3">
        <f>(B12/1021)*100</f>
        <v>76.493633692458374</v>
      </c>
    </row>
    <row r="13" spans="1:6">
      <c r="A13" s="1" t="s">
        <v>16</v>
      </c>
      <c r="B13" s="2">
        <v>753</v>
      </c>
      <c r="C13" s="2">
        <v>6.27</v>
      </c>
      <c r="D13" s="2">
        <v>0.26877000000000001</v>
      </c>
      <c r="E13" s="2">
        <v>183</v>
      </c>
      <c r="F13" s="3">
        <f>(B13/1021)*100</f>
        <v>73.75122428991186</v>
      </c>
    </row>
    <row r="14" spans="1:6">
      <c r="A14" s="1" t="s">
        <v>17</v>
      </c>
      <c r="B14" s="2">
        <v>744</v>
      </c>
      <c r="C14" s="2">
        <v>5.0599999999999996</v>
      </c>
      <c r="D14" s="2">
        <v>0.48757</v>
      </c>
      <c r="E14" s="2">
        <v>204</v>
      </c>
      <c r="F14" s="3">
        <f>(B14/1021)*100</f>
        <v>72.869735553379044</v>
      </c>
    </row>
    <row r="15" spans="1:6">
      <c r="A15" s="1" t="s">
        <v>18</v>
      </c>
      <c r="B15" s="2">
        <v>739</v>
      </c>
      <c r="C15" s="2">
        <v>5.27</v>
      </c>
      <c r="D15" s="2">
        <v>0.62726999999999999</v>
      </c>
      <c r="E15" s="2">
        <v>311</v>
      </c>
      <c r="F15" s="3">
        <f>(B15/1021)*100</f>
        <v>72.380019588638589</v>
      </c>
    </row>
    <row r="16" spans="1:6">
      <c r="A16" s="1" t="s">
        <v>19</v>
      </c>
      <c r="B16" s="2">
        <v>738</v>
      </c>
      <c r="C16" s="2">
        <v>5.44</v>
      </c>
      <c r="D16" s="2">
        <v>0.60497000000000001</v>
      </c>
      <c r="E16" s="2">
        <v>294</v>
      </c>
      <c r="F16" s="3">
        <f>(B16/1021)*100</f>
        <v>72.282076395690495</v>
      </c>
    </row>
    <row r="17" spans="1:6">
      <c r="A17" s="1" t="s">
        <v>20</v>
      </c>
      <c r="B17" s="2">
        <v>735</v>
      </c>
      <c r="C17" s="2">
        <v>5.36</v>
      </c>
      <c r="D17" s="2">
        <v>0.59658999999999995</v>
      </c>
      <c r="E17" s="2">
        <v>275</v>
      </c>
      <c r="F17" s="3">
        <f>(B17/1021)*100</f>
        <v>71.988246816846228</v>
      </c>
    </row>
    <row r="18" spans="1:6">
      <c r="A18" s="1" t="s">
        <v>21</v>
      </c>
      <c r="B18" s="2">
        <v>734</v>
      </c>
      <c r="C18" s="2">
        <v>6.21</v>
      </c>
      <c r="D18" s="2">
        <v>0.57086000000000003</v>
      </c>
      <c r="E18" s="2">
        <v>283</v>
      </c>
      <c r="F18" s="3">
        <f>(B18/1021)*100</f>
        <v>71.890303623898149</v>
      </c>
    </row>
    <row r="19" spans="1:6">
      <c r="A19" s="1" t="s">
        <v>22</v>
      </c>
      <c r="B19" s="2">
        <v>731</v>
      </c>
      <c r="C19" s="2">
        <v>7.41</v>
      </c>
      <c r="D19" s="2">
        <v>0.49902999999999997</v>
      </c>
      <c r="E19" s="2">
        <v>127</v>
      </c>
      <c r="F19" s="3">
        <f>(B19/1021)*100</f>
        <v>71.596474045053867</v>
      </c>
    </row>
    <row r="20" spans="1:6">
      <c r="A20" s="1" t="s">
        <v>23</v>
      </c>
      <c r="B20" s="2">
        <v>726</v>
      </c>
      <c r="C20" s="2">
        <v>4.3600000000000003</v>
      </c>
      <c r="D20" s="2">
        <v>0.64729999999999999</v>
      </c>
      <c r="E20" s="2">
        <v>836</v>
      </c>
      <c r="F20" s="3">
        <f>(B20/1021)*100</f>
        <v>71.106758080313412</v>
      </c>
    </row>
    <row r="21" spans="1:6">
      <c r="A21" s="1" t="s">
        <v>24</v>
      </c>
      <c r="B21" s="2">
        <v>724</v>
      </c>
      <c r="C21" s="2">
        <v>5.01</v>
      </c>
      <c r="D21" s="2">
        <v>0.59402999999999995</v>
      </c>
      <c r="E21" s="2">
        <v>0.3</v>
      </c>
      <c r="F21" s="3">
        <f>(B21/1021)*100</f>
        <v>70.910871694417239</v>
      </c>
    </row>
    <row r="22" spans="1:6">
      <c r="A22" s="1" t="s">
        <v>25</v>
      </c>
      <c r="B22" s="2">
        <v>721</v>
      </c>
      <c r="C22" s="2">
        <v>5.51</v>
      </c>
      <c r="D22" s="2">
        <v>0.26679999999999998</v>
      </c>
      <c r="E22" s="2">
        <v>186</v>
      </c>
      <c r="F22" s="3">
        <f>(B22/1021)*100</f>
        <v>70.617042115572971</v>
      </c>
    </row>
    <row r="23" spans="1:6">
      <c r="A23" s="1" t="s">
        <v>26</v>
      </c>
      <c r="B23" s="2">
        <v>715</v>
      </c>
      <c r="C23" s="2">
        <v>5.03</v>
      </c>
      <c r="D23" s="2">
        <v>0.36036000000000001</v>
      </c>
      <c r="E23" s="2">
        <v>232</v>
      </c>
      <c r="F23" s="3">
        <f>(B23/1021)*100</f>
        <v>70.029382957884422</v>
      </c>
    </row>
    <row r="24" spans="1:6">
      <c r="A24" s="1" t="s">
        <v>27</v>
      </c>
      <c r="B24" s="2">
        <v>714</v>
      </c>
      <c r="C24" s="2">
        <v>4.6100000000000003</v>
      </c>
      <c r="D24" s="2">
        <v>0.62834999999999996</v>
      </c>
      <c r="E24" s="2">
        <v>294</v>
      </c>
      <c r="F24" s="3">
        <f>(B24/1021)*100</f>
        <v>69.931439764936329</v>
      </c>
    </row>
    <row r="25" spans="1:6">
      <c r="A25" s="1" t="s">
        <v>28</v>
      </c>
      <c r="B25" s="2">
        <v>711</v>
      </c>
      <c r="C25" s="2">
        <v>5</v>
      </c>
      <c r="D25" s="2">
        <v>0.29193999999999998</v>
      </c>
      <c r="E25" s="2">
        <v>217</v>
      </c>
      <c r="F25" s="3">
        <f>(B25/1021)*100</f>
        <v>69.637610186092076</v>
      </c>
    </row>
    <row r="26" spans="1:6">
      <c r="A26" s="1" t="s">
        <v>29</v>
      </c>
      <c r="B26" s="2">
        <v>708</v>
      </c>
      <c r="C26" s="2">
        <v>5.29</v>
      </c>
      <c r="D26" s="2">
        <v>0.61321999999999999</v>
      </c>
      <c r="E26" s="2">
        <v>291</v>
      </c>
      <c r="F26" s="3">
        <f>(B26/1021)*100</f>
        <v>69.343780607247794</v>
      </c>
    </row>
    <row r="27" spans="1:6">
      <c r="A27" s="1" t="s">
        <v>30</v>
      </c>
      <c r="B27" s="2">
        <v>704</v>
      </c>
      <c r="C27" s="2">
        <v>5.78</v>
      </c>
      <c r="D27" s="2">
        <v>0.54617000000000004</v>
      </c>
      <c r="E27" s="2">
        <v>176</v>
      </c>
      <c r="F27" s="3">
        <f>(B27/1021)*100</f>
        <v>68.952007835455433</v>
      </c>
    </row>
    <row r="28" spans="1:6">
      <c r="A28" s="1" t="s">
        <v>31</v>
      </c>
      <c r="B28" s="2">
        <v>704</v>
      </c>
      <c r="C28" s="2">
        <v>5.95</v>
      </c>
      <c r="D28" s="2">
        <v>0.29925000000000002</v>
      </c>
      <c r="E28" s="2">
        <v>207</v>
      </c>
      <c r="F28" s="3">
        <f>(B28/1021)*100</f>
        <v>68.952007835455433</v>
      </c>
    </row>
    <row r="29" spans="1:6">
      <c r="A29" s="1" t="s">
        <v>32</v>
      </c>
      <c r="B29" s="2">
        <v>702</v>
      </c>
      <c r="C29" s="2">
        <v>5.14</v>
      </c>
      <c r="D29" s="2">
        <v>0.37064999999999998</v>
      </c>
      <c r="E29" s="2">
        <v>202</v>
      </c>
      <c r="F29" s="3">
        <f>(B29/1021)*100</f>
        <v>68.756121449559259</v>
      </c>
    </row>
    <row r="30" spans="1:6">
      <c r="A30" s="1" t="s">
        <v>33</v>
      </c>
      <c r="B30" s="2">
        <v>701</v>
      </c>
      <c r="C30" s="2">
        <v>4.5</v>
      </c>
      <c r="D30" s="2">
        <v>0.61965999999999999</v>
      </c>
      <c r="E30" s="2">
        <v>305</v>
      </c>
      <c r="F30" s="3">
        <f>(B30/1021)*100</f>
        <v>68.658178256611166</v>
      </c>
    </row>
    <row r="31" spans="1:6">
      <c r="A31" s="1" t="s">
        <v>34</v>
      </c>
      <c r="B31" s="2">
        <v>700</v>
      </c>
      <c r="C31" s="2">
        <v>4.54</v>
      </c>
      <c r="D31" s="2">
        <v>0.61407</v>
      </c>
      <c r="E31" s="2">
        <v>294</v>
      </c>
      <c r="F31" s="3">
        <f>(B31/1021)*100</f>
        <v>68.560235063663072</v>
      </c>
    </row>
    <row r="32" spans="1:6">
      <c r="A32" s="1" t="s">
        <v>35</v>
      </c>
      <c r="B32" s="2">
        <v>699</v>
      </c>
      <c r="C32" s="2">
        <v>4.97</v>
      </c>
      <c r="D32" s="2">
        <v>0.61058999999999997</v>
      </c>
      <c r="E32" s="2">
        <v>0.88</v>
      </c>
      <c r="F32" s="3">
        <f>(B32/1021)*100</f>
        <v>68.462291870714992</v>
      </c>
    </row>
    <row r="33" spans="1:6">
      <c r="A33" s="1" t="s">
        <v>36</v>
      </c>
      <c r="B33" s="2">
        <v>698</v>
      </c>
      <c r="C33" s="2">
        <v>4.32</v>
      </c>
      <c r="D33" s="2">
        <v>0.62095</v>
      </c>
      <c r="E33" s="2">
        <v>334</v>
      </c>
      <c r="F33" s="3">
        <f>(B33/1021)*100</f>
        <v>68.364348677766898</v>
      </c>
    </row>
    <row r="34" spans="1:6">
      <c r="A34" s="1" t="s">
        <v>37</v>
      </c>
      <c r="B34" s="2">
        <v>698</v>
      </c>
      <c r="C34" s="2">
        <v>6.01</v>
      </c>
      <c r="D34" s="2">
        <v>0.32191999999999998</v>
      </c>
      <c r="E34" s="2">
        <v>185</v>
      </c>
      <c r="F34" s="3">
        <f>(B34/1021)*100</f>
        <v>68.364348677766898</v>
      </c>
    </row>
    <row r="35" spans="1:6">
      <c r="A35" s="1" t="s">
        <v>38</v>
      </c>
      <c r="B35" s="2">
        <v>698</v>
      </c>
      <c r="C35" s="2">
        <v>5.04</v>
      </c>
      <c r="D35" s="2">
        <v>0.47183999999999998</v>
      </c>
      <c r="E35" s="2">
        <v>212</v>
      </c>
      <c r="F35" s="3">
        <f>(B35/1021)*100</f>
        <v>68.364348677766898</v>
      </c>
    </row>
    <row r="36" spans="1:6">
      <c r="A36" s="1" t="s">
        <v>39</v>
      </c>
      <c r="B36" s="2">
        <v>696</v>
      </c>
      <c r="C36" s="2">
        <v>4.9800000000000004</v>
      </c>
      <c r="D36" s="2">
        <v>0.28717999999999999</v>
      </c>
      <c r="E36" s="2">
        <v>205</v>
      </c>
      <c r="F36" s="3">
        <f>(B36/1021)*100</f>
        <v>68.168462291870711</v>
      </c>
    </row>
    <row r="37" spans="1:6">
      <c r="A37" s="1" t="s">
        <v>40</v>
      </c>
      <c r="B37" s="2">
        <v>696</v>
      </c>
      <c r="C37" s="2">
        <v>5.68</v>
      </c>
      <c r="D37" s="2">
        <v>0.26272000000000001</v>
      </c>
      <c r="E37" s="2">
        <v>181</v>
      </c>
      <c r="F37" s="3">
        <f>(B37/1021)*100</f>
        <v>68.168462291870711</v>
      </c>
    </row>
    <row r="38" spans="1:6">
      <c r="A38" s="1" t="s">
        <v>41</v>
      </c>
      <c r="B38" s="2">
        <v>696</v>
      </c>
      <c r="C38" s="2">
        <v>5.26</v>
      </c>
      <c r="D38" s="2">
        <v>0.26589000000000002</v>
      </c>
      <c r="E38" s="2">
        <v>191</v>
      </c>
      <c r="F38" s="3">
        <f>(B38/1021)*100</f>
        <v>68.168462291870711</v>
      </c>
    </row>
    <row r="39" spans="1:6">
      <c r="A39" s="1" t="s">
        <v>42</v>
      </c>
      <c r="B39" s="2">
        <v>695</v>
      </c>
      <c r="C39" s="2">
        <v>3.8</v>
      </c>
      <c r="D39" s="2">
        <v>0.63039999999999996</v>
      </c>
      <c r="E39" s="2">
        <v>866</v>
      </c>
      <c r="F39" s="3">
        <f>(B39/1021)*100</f>
        <v>68.070519098922617</v>
      </c>
    </row>
    <row r="40" spans="1:6">
      <c r="A40" s="1" t="s">
        <v>43</v>
      </c>
      <c r="B40" s="2">
        <v>695</v>
      </c>
      <c r="C40" s="2">
        <v>5.61</v>
      </c>
      <c r="D40" s="2">
        <v>0.24549000000000001</v>
      </c>
      <c r="E40" s="2">
        <v>223</v>
      </c>
      <c r="F40" s="3">
        <f>(B40/1021)*100</f>
        <v>68.070519098922617</v>
      </c>
    </row>
    <row r="41" spans="1:6">
      <c r="A41" s="1" t="s">
        <v>44</v>
      </c>
      <c r="B41" s="2">
        <v>694</v>
      </c>
      <c r="C41" s="2">
        <v>5.6</v>
      </c>
      <c r="D41" s="2">
        <v>0.26594000000000001</v>
      </c>
      <c r="E41" s="2">
        <v>0.19</v>
      </c>
      <c r="F41" s="3">
        <f>(B41/1021)*100</f>
        <v>67.972575905974537</v>
      </c>
    </row>
    <row r="42" spans="1:6">
      <c r="A42" s="1" t="s">
        <v>45</v>
      </c>
      <c r="B42" s="2">
        <v>692</v>
      </c>
      <c r="C42" s="2">
        <v>5.58</v>
      </c>
      <c r="D42" s="2">
        <v>0.56677</v>
      </c>
      <c r="E42" s="2">
        <v>295</v>
      </c>
      <c r="F42" s="3">
        <f>(B42/1021)*100</f>
        <v>67.776689520078364</v>
      </c>
    </row>
    <row r="43" spans="1:6">
      <c r="A43" s="1" t="s">
        <v>46</v>
      </c>
      <c r="B43" s="2">
        <v>691</v>
      </c>
      <c r="C43" s="2">
        <v>5.36</v>
      </c>
      <c r="D43" s="2">
        <v>0.28203</v>
      </c>
      <c r="E43" s="2">
        <v>216</v>
      </c>
      <c r="F43" s="3">
        <f>(B43/1021)*100</f>
        <v>67.67874632713027</v>
      </c>
    </row>
    <row r="44" spans="1:6">
      <c r="A44" s="1" t="s">
        <v>47</v>
      </c>
      <c r="B44" s="2">
        <v>688</v>
      </c>
      <c r="C44" s="2">
        <v>5.37</v>
      </c>
      <c r="D44" s="2">
        <v>0.24010999999999999</v>
      </c>
      <c r="E44" s="2">
        <v>202</v>
      </c>
      <c r="F44" s="3">
        <f>(B44/1021)*100</f>
        <v>67.384916748285988</v>
      </c>
    </row>
    <row r="45" spans="1:6">
      <c r="A45" s="1" t="s">
        <v>48</v>
      </c>
      <c r="B45" s="2">
        <v>685</v>
      </c>
      <c r="C45" s="2">
        <v>4.21</v>
      </c>
      <c r="D45" s="2">
        <v>0.61658000000000002</v>
      </c>
      <c r="E45" s="2">
        <v>318</v>
      </c>
      <c r="F45" s="3">
        <f>(B45/1021)*100</f>
        <v>67.091087169441721</v>
      </c>
    </row>
    <row r="46" spans="1:6">
      <c r="A46" s="1" t="s">
        <v>49</v>
      </c>
      <c r="B46" s="2">
        <v>685</v>
      </c>
      <c r="C46" s="2">
        <v>6.13</v>
      </c>
      <c r="D46" s="2">
        <v>0.24440999999999999</v>
      </c>
      <c r="E46" s="2">
        <v>172</v>
      </c>
      <c r="F46" s="3">
        <f>(B46/1021)*100</f>
        <v>67.091087169441721</v>
      </c>
    </row>
    <row r="47" spans="1:6">
      <c r="A47" s="1" t="s">
        <v>50</v>
      </c>
      <c r="B47" s="2">
        <v>684</v>
      </c>
      <c r="C47" s="2">
        <v>5.24</v>
      </c>
      <c r="D47" s="2">
        <v>0.26841999999999999</v>
      </c>
      <c r="E47" s="2">
        <v>222</v>
      </c>
      <c r="F47" s="3">
        <f>(B47/1021)*100</f>
        <v>66.993143976493627</v>
      </c>
    </row>
    <row r="48" spans="1:6">
      <c r="A48" s="1" t="s">
        <v>51</v>
      </c>
      <c r="B48" s="2">
        <v>680</v>
      </c>
      <c r="C48" s="2">
        <v>3.74</v>
      </c>
      <c r="D48" s="2">
        <v>0.6179</v>
      </c>
      <c r="E48" s="2">
        <v>819</v>
      </c>
      <c r="F48" s="3">
        <f>(B48/1021)*100</f>
        <v>66.60137120470128</v>
      </c>
    </row>
    <row r="49" spans="1:6">
      <c r="A49" s="1" t="s">
        <v>52</v>
      </c>
      <c r="B49" s="2">
        <v>676</v>
      </c>
      <c r="C49" s="2">
        <v>4.34</v>
      </c>
      <c r="D49" s="2">
        <v>0.58086000000000004</v>
      </c>
      <c r="E49" s="2">
        <v>314</v>
      </c>
      <c r="F49" s="3">
        <f>(B49/1021)*100</f>
        <v>66.209598432908905</v>
      </c>
    </row>
    <row r="50" spans="1:6">
      <c r="A50" s="1" t="s">
        <v>53</v>
      </c>
      <c r="B50" s="2">
        <v>676</v>
      </c>
      <c r="C50" s="2">
        <v>5.38</v>
      </c>
      <c r="D50" s="2">
        <v>0.33471000000000001</v>
      </c>
      <c r="E50" s="2">
        <v>0.21</v>
      </c>
      <c r="F50" s="3">
        <f>(B50/1021)*100</f>
        <v>66.209598432908905</v>
      </c>
    </row>
    <row r="51" spans="1:6">
      <c r="A51" s="1" t="s">
        <v>54</v>
      </c>
      <c r="B51" s="2">
        <v>676</v>
      </c>
      <c r="C51" s="2">
        <v>5.41</v>
      </c>
      <c r="D51" s="2">
        <v>0.25895000000000001</v>
      </c>
      <c r="E51" s="2">
        <v>0.22</v>
      </c>
      <c r="F51" s="3">
        <f>(B51/1021)*100</f>
        <v>66.209598432908905</v>
      </c>
    </row>
    <row r="52" spans="1:6">
      <c r="A52" s="1" t="s">
        <v>55</v>
      </c>
      <c r="B52" s="2">
        <v>673</v>
      </c>
      <c r="C52" s="2">
        <v>4.24</v>
      </c>
      <c r="D52" s="2">
        <v>0.60377999999999998</v>
      </c>
      <c r="E52" s="2">
        <v>331</v>
      </c>
      <c r="F52" s="3">
        <f>(B52/1021)*100</f>
        <v>65.915768854064638</v>
      </c>
    </row>
    <row r="53" spans="1:6">
      <c r="A53" s="1" t="s">
        <v>56</v>
      </c>
      <c r="B53" s="2">
        <v>672</v>
      </c>
      <c r="C53" s="2">
        <v>5.42</v>
      </c>
      <c r="D53" s="2">
        <v>0.55927000000000004</v>
      </c>
      <c r="E53" s="2">
        <v>298</v>
      </c>
      <c r="F53" s="3">
        <f>(B53/1021)*100</f>
        <v>65.817825661116544</v>
      </c>
    </row>
    <row r="54" spans="1:6">
      <c r="A54" s="1" t="s">
        <v>57</v>
      </c>
      <c r="B54" s="2">
        <v>671</v>
      </c>
      <c r="C54" s="2">
        <v>4.3600000000000003</v>
      </c>
      <c r="D54" s="2">
        <v>0.54254000000000002</v>
      </c>
      <c r="E54" s="2">
        <v>308</v>
      </c>
      <c r="F54" s="3">
        <f>(B54/1021)*100</f>
        <v>65.719882468168464</v>
      </c>
    </row>
    <row r="55" spans="1:6">
      <c r="A55" s="1" t="s">
        <v>58</v>
      </c>
      <c r="B55" s="2">
        <v>669</v>
      </c>
      <c r="C55" s="2">
        <v>5.39</v>
      </c>
      <c r="D55" s="2">
        <v>0.23835999999999999</v>
      </c>
      <c r="E55" s="2">
        <v>232</v>
      </c>
      <c r="F55" s="3">
        <f>(B55/1021)*100</f>
        <v>65.523996082272291</v>
      </c>
    </row>
    <row r="56" spans="1:6">
      <c r="A56" s="1" t="s">
        <v>59</v>
      </c>
      <c r="B56" s="2">
        <v>668</v>
      </c>
      <c r="C56" s="2">
        <v>4.6500000000000004</v>
      </c>
      <c r="D56" s="2">
        <v>0.59162000000000003</v>
      </c>
      <c r="E56" s="2">
        <v>298</v>
      </c>
      <c r="F56" s="3">
        <f>(B56/1021)*100</f>
        <v>65.426052889324197</v>
      </c>
    </row>
    <row r="57" spans="1:6">
      <c r="A57" s="1" t="s">
        <v>60</v>
      </c>
      <c r="B57" s="2">
        <v>666</v>
      </c>
      <c r="C57" s="2">
        <v>5.51</v>
      </c>
      <c r="D57" s="2">
        <v>0.23713000000000001</v>
      </c>
      <c r="E57" s="2">
        <v>216</v>
      </c>
      <c r="F57" s="3">
        <f>(B57/1021)*100</f>
        <v>65.230166503428009</v>
      </c>
    </row>
    <row r="58" spans="1:6">
      <c r="A58" s="1" t="s">
        <v>61</v>
      </c>
      <c r="B58" s="2">
        <v>665</v>
      </c>
      <c r="C58" s="2">
        <v>4.6100000000000003</v>
      </c>
      <c r="D58" s="2">
        <v>0.59238000000000002</v>
      </c>
      <c r="E58" s="2">
        <v>311</v>
      </c>
      <c r="F58" s="3">
        <f>(B58/1021)*100</f>
        <v>65.132223310479915</v>
      </c>
    </row>
    <row r="59" spans="1:6">
      <c r="A59" s="1" t="s">
        <v>62</v>
      </c>
      <c r="B59" s="2">
        <v>663</v>
      </c>
      <c r="C59" s="2">
        <v>4.83</v>
      </c>
      <c r="D59" s="2">
        <v>0.55769999999999997</v>
      </c>
      <c r="E59" s="2">
        <v>327</v>
      </c>
      <c r="F59" s="3">
        <f>(B59/1021)*100</f>
        <v>64.936336924583742</v>
      </c>
    </row>
    <row r="60" spans="1:6">
      <c r="A60" s="1" t="s">
        <v>63</v>
      </c>
      <c r="B60" s="2">
        <v>659</v>
      </c>
      <c r="C60" s="2">
        <v>4.43</v>
      </c>
      <c r="D60" s="2">
        <v>0.59635000000000005</v>
      </c>
      <c r="E60" s="2">
        <v>0.32</v>
      </c>
      <c r="F60" s="3">
        <f>(B60/1021)*100</f>
        <v>64.544564152791381</v>
      </c>
    </row>
    <row r="61" spans="1:6">
      <c r="A61" s="1" t="s">
        <v>64</v>
      </c>
      <c r="B61" s="2">
        <v>659</v>
      </c>
      <c r="C61" s="2">
        <v>3.94</v>
      </c>
      <c r="D61" s="2">
        <v>0.59555999999999998</v>
      </c>
      <c r="E61" s="2">
        <v>331</v>
      </c>
      <c r="F61" s="3">
        <f>(B61/1021)*100</f>
        <v>64.544564152791381</v>
      </c>
    </row>
    <row r="62" spans="1:6">
      <c r="A62" s="1" t="s">
        <v>65</v>
      </c>
      <c r="B62" s="2">
        <v>659</v>
      </c>
      <c r="C62" s="2">
        <v>3.82</v>
      </c>
      <c r="D62" s="2">
        <v>0.60275999999999996</v>
      </c>
      <c r="E62" s="2">
        <v>308</v>
      </c>
      <c r="F62" s="3">
        <f>(B62/1021)*100</f>
        <v>64.544564152791381</v>
      </c>
    </row>
    <row r="63" spans="1:6">
      <c r="A63" s="1" t="s">
        <v>66</v>
      </c>
      <c r="B63" s="2">
        <v>659</v>
      </c>
      <c r="C63" s="2">
        <v>5.63</v>
      </c>
      <c r="D63" s="2">
        <v>0.26445999999999997</v>
      </c>
      <c r="E63" s="2">
        <v>208</v>
      </c>
      <c r="F63" s="3">
        <f>(B63/1021)*100</f>
        <v>64.544564152791381</v>
      </c>
    </row>
    <row r="64" spans="1:6">
      <c r="A64" s="1" t="s">
        <v>67</v>
      </c>
      <c r="B64" s="2">
        <v>658</v>
      </c>
      <c r="C64" s="2">
        <v>5.39</v>
      </c>
      <c r="D64" s="2">
        <v>0.55198000000000003</v>
      </c>
      <c r="E64" s="2">
        <v>312</v>
      </c>
      <c r="F64" s="3">
        <f>(B64/1021)*100</f>
        <v>64.446620959843287</v>
      </c>
    </row>
    <row r="65" spans="1:6">
      <c r="A65" s="1" t="s">
        <v>68</v>
      </c>
      <c r="B65" s="2">
        <v>657</v>
      </c>
      <c r="C65" s="2">
        <v>5.36</v>
      </c>
      <c r="D65" s="2">
        <v>0.23063</v>
      </c>
      <c r="E65" s="2">
        <v>233</v>
      </c>
      <c r="F65" s="3">
        <f>(B65/1021)*100</f>
        <v>64.348677766895207</v>
      </c>
    </row>
    <row r="66" spans="1:6">
      <c r="A66" s="1" t="s">
        <v>69</v>
      </c>
      <c r="B66" s="2">
        <v>656</v>
      </c>
      <c r="C66" s="2">
        <v>4.46</v>
      </c>
      <c r="D66" s="2">
        <v>0.57806999999999997</v>
      </c>
      <c r="E66" s="2">
        <v>311</v>
      </c>
      <c r="F66" s="3">
        <f>(B66/1021)*100</f>
        <v>64.250734573947113</v>
      </c>
    </row>
    <row r="67" spans="1:6">
      <c r="A67" s="1" t="s">
        <v>70</v>
      </c>
      <c r="B67" s="2">
        <v>654</v>
      </c>
      <c r="C67" s="2">
        <v>4.2699999999999996</v>
      </c>
      <c r="D67" s="2">
        <v>0.58304</v>
      </c>
      <c r="E67" s="2">
        <v>298</v>
      </c>
      <c r="F67" s="3">
        <f>(B67/1021)*100</f>
        <v>64.054848188050926</v>
      </c>
    </row>
    <row r="68" spans="1:6">
      <c r="A68" s="1" t="s">
        <v>71</v>
      </c>
      <c r="B68" s="2">
        <v>651</v>
      </c>
      <c r="C68" s="2">
        <v>4.42</v>
      </c>
      <c r="D68" s="2">
        <v>0.46788000000000002</v>
      </c>
      <c r="E68" s="2">
        <v>278</v>
      </c>
      <c r="F68" s="3">
        <f>(B68/1021)*100</f>
        <v>63.761018609206666</v>
      </c>
    </row>
    <row r="69" spans="1:6">
      <c r="A69" s="1" t="s">
        <v>72</v>
      </c>
      <c r="B69" s="2">
        <v>650</v>
      </c>
      <c r="C69" s="2">
        <v>5.39</v>
      </c>
      <c r="D69" s="2">
        <v>0.30937999999999999</v>
      </c>
      <c r="E69" s="2">
        <v>198</v>
      </c>
      <c r="F69" s="3">
        <f>(B69/1021)*100</f>
        <v>63.663075416258572</v>
      </c>
    </row>
    <row r="70" spans="1:6">
      <c r="A70" s="1" t="s">
        <v>73</v>
      </c>
      <c r="B70" s="2">
        <v>650</v>
      </c>
      <c r="C70" s="2">
        <v>5.18</v>
      </c>
      <c r="D70" s="2">
        <v>0.56049000000000004</v>
      </c>
      <c r="E70" s="2">
        <v>317</v>
      </c>
      <c r="F70" s="3">
        <f>(B70/1021)*100</f>
        <v>63.663075416258572</v>
      </c>
    </row>
    <row r="71" spans="1:6">
      <c r="A71" s="1" t="s">
        <v>74</v>
      </c>
      <c r="B71" s="2">
        <v>650</v>
      </c>
      <c r="C71" s="2">
        <v>4.55</v>
      </c>
      <c r="D71" s="2">
        <v>0.25657000000000002</v>
      </c>
      <c r="E71" s="2">
        <v>235</v>
      </c>
      <c r="F71" s="3">
        <f>(B71/1021)*100</f>
        <v>63.663075416258572</v>
      </c>
    </row>
    <row r="72" spans="1:6">
      <c r="A72" s="1" t="s">
        <v>75</v>
      </c>
      <c r="B72" s="2">
        <v>649</v>
      </c>
      <c r="C72" s="2">
        <v>3.65</v>
      </c>
      <c r="D72" s="2">
        <v>0.59409000000000001</v>
      </c>
      <c r="E72" s="2">
        <v>333</v>
      </c>
      <c r="F72" s="3">
        <f>(B72/1021)*100</f>
        <v>63.565132223310485</v>
      </c>
    </row>
    <row r="73" spans="1:6">
      <c r="A73" s="1" t="s">
        <v>76</v>
      </c>
      <c r="B73" s="2">
        <v>649</v>
      </c>
      <c r="C73" s="2">
        <v>3.91</v>
      </c>
      <c r="D73" s="2">
        <v>0.58721000000000001</v>
      </c>
      <c r="E73" s="2">
        <v>305</v>
      </c>
      <c r="F73" s="3">
        <f>(B73/1021)*100</f>
        <v>63.565132223310485</v>
      </c>
    </row>
    <row r="74" spans="1:6">
      <c r="A74" s="1" t="s">
        <v>77</v>
      </c>
      <c r="B74" s="2">
        <v>647</v>
      </c>
      <c r="C74" s="2">
        <v>4.53</v>
      </c>
      <c r="D74" s="2">
        <v>0.55827000000000004</v>
      </c>
      <c r="E74" s="2">
        <v>0.32</v>
      </c>
      <c r="F74" s="3">
        <f>(B74/1021)*100</f>
        <v>63.369245837414297</v>
      </c>
    </row>
    <row r="75" spans="1:6">
      <c r="A75" s="1" t="s">
        <v>78</v>
      </c>
      <c r="B75" s="2">
        <v>647</v>
      </c>
      <c r="C75" s="2">
        <v>4.21</v>
      </c>
      <c r="D75" s="2">
        <v>0.56762000000000001</v>
      </c>
      <c r="E75" s="2">
        <v>334</v>
      </c>
      <c r="F75" s="3">
        <f>(B75/1021)*100</f>
        <v>63.369245837414297</v>
      </c>
    </row>
    <row r="76" spans="1:6">
      <c r="A76" s="1" t="s">
        <v>79</v>
      </c>
      <c r="B76" s="2">
        <v>647</v>
      </c>
      <c r="C76" s="2">
        <v>3.73</v>
      </c>
      <c r="D76" s="2">
        <v>0.59131</v>
      </c>
      <c r="E76" s="2">
        <v>301</v>
      </c>
      <c r="F76" s="3">
        <f>(B76/1021)*100</f>
        <v>63.369245837414297</v>
      </c>
    </row>
    <row r="77" spans="1:6">
      <c r="A77" s="1" t="s">
        <v>80</v>
      </c>
      <c r="B77" s="2">
        <v>646</v>
      </c>
      <c r="C77" s="2">
        <v>4.16</v>
      </c>
      <c r="D77" s="2">
        <v>0.55161000000000004</v>
      </c>
      <c r="E77" s="2">
        <v>368</v>
      </c>
      <c r="F77" s="3">
        <f>(B77/1021)*100</f>
        <v>63.271302644466211</v>
      </c>
    </row>
    <row r="78" spans="1:6">
      <c r="A78" s="1" t="s">
        <v>81</v>
      </c>
      <c r="B78" s="2">
        <v>644</v>
      </c>
      <c r="C78" s="2">
        <v>5.38</v>
      </c>
      <c r="D78" s="2">
        <v>0.55162999999999995</v>
      </c>
      <c r="E78" s="2">
        <v>266</v>
      </c>
      <c r="F78" s="3">
        <f>(B78/1021)*100</f>
        <v>63.07541625857003</v>
      </c>
    </row>
    <row r="79" spans="1:6">
      <c r="A79" s="1" t="s">
        <v>82</v>
      </c>
      <c r="B79" s="2">
        <v>641</v>
      </c>
      <c r="C79" s="2">
        <v>3.78</v>
      </c>
      <c r="D79" s="2">
        <v>0.59023000000000003</v>
      </c>
      <c r="E79" s="2">
        <v>334</v>
      </c>
      <c r="F79" s="3">
        <f>(B79/1021)*100</f>
        <v>62.781586679725756</v>
      </c>
    </row>
    <row r="80" spans="1:6">
      <c r="A80" s="1" t="s">
        <v>83</v>
      </c>
      <c r="B80" s="2">
        <v>641</v>
      </c>
      <c r="C80" s="2">
        <v>4.82</v>
      </c>
      <c r="D80" s="2">
        <v>0.55484</v>
      </c>
      <c r="E80" s="2">
        <v>312</v>
      </c>
      <c r="F80" s="3">
        <f>(B80/1021)*100</f>
        <v>62.781586679725756</v>
      </c>
    </row>
    <row r="81" spans="1:6">
      <c r="A81" s="1" t="s">
        <v>84</v>
      </c>
      <c r="B81" s="2">
        <v>640</v>
      </c>
      <c r="C81" s="2">
        <v>3.38</v>
      </c>
      <c r="D81" s="2">
        <v>0.58494000000000002</v>
      </c>
      <c r="E81" s="2">
        <v>0.32</v>
      </c>
      <c r="F81" s="3">
        <f>(B81/1021)*100</f>
        <v>62.683643486777676</v>
      </c>
    </row>
    <row r="82" spans="1:6">
      <c r="A82" s="1" t="s">
        <v>85</v>
      </c>
      <c r="B82" s="2">
        <v>639</v>
      </c>
      <c r="C82" s="2">
        <v>4.32</v>
      </c>
      <c r="D82" s="2">
        <v>0.29892000000000002</v>
      </c>
      <c r="E82" s="2">
        <v>219</v>
      </c>
      <c r="F82" s="3">
        <f>(B82/1021)*100</f>
        <v>62.585700293829582</v>
      </c>
    </row>
    <row r="83" spans="1:6">
      <c r="A83" s="1" t="s">
        <v>86</v>
      </c>
      <c r="B83" s="2">
        <v>638</v>
      </c>
      <c r="C83" s="2">
        <v>4.1100000000000003</v>
      </c>
      <c r="D83" s="2">
        <v>0.58447000000000005</v>
      </c>
      <c r="E83" s="2">
        <v>323</v>
      </c>
      <c r="F83" s="3">
        <f>(B83/1021)*100</f>
        <v>62.487757100881488</v>
      </c>
    </row>
    <row r="84" spans="1:6">
      <c r="A84" s="1" t="s">
        <v>87</v>
      </c>
      <c r="B84" s="2">
        <v>638</v>
      </c>
      <c r="C84" s="2">
        <v>4.29</v>
      </c>
      <c r="D84" s="2">
        <v>0.55457999999999996</v>
      </c>
      <c r="E84" s="2">
        <v>324</v>
      </c>
      <c r="F84" s="3">
        <f>(B84/1021)*100</f>
        <v>62.487757100881488</v>
      </c>
    </row>
    <row r="85" spans="1:6">
      <c r="A85" s="1" t="s">
        <v>88</v>
      </c>
      <c r="B85" s="2">
        <v>636</v>
      </c>
      <c r="C85" s="2">
        <v>3.68</v>
      </c>
      <c r="D85" s="2">
        <v>0.58037000000000005</v>
      </c>
      <c r="E85" s="2">
        <v>343</v>
      </c>
      <c r="F85" s="3">
        <f>(B85/1021)*100</f>
        <v>62.291870714985308</v>
      </c>
    </row>
    <row r="86" spans="1:6">
      <c r="A86" s="1" t="s">
        <v>89</v>
      </c>
      <c r="B86" s="2">
        <v>636</v>
      </c>
      <c r="C86" s="2">
        <v>3.33</v>
      </c>
      <c r="D86" s="2">
        <v>0.59104000000000001</v>
      </c>
      <c r="E86" s="2">
        <v>321</v>
      </c>
      <c r="F86" s="3">
        <f>(B86/1021)*100</f>
        <v>62.291870714985308</v>
      </c>
    </row>
    <row r="87" spans="1:6">
      <c r="A87" s="1" t="s">
        <v>90</v>
      </c>
      <c r="B87" s="2">
        <v>636</v>
      </c>
      <c r="C87" s="2">
        <v>3.69</v>
      </c>
      <c r="D87" s="2">
        <v>0.57842000000000005</v>
      </c>
      <c r="E87" s="2">
        <v>349</v>
      </c>
      <c r="F87" s="3">
        <f>(B87/1021)*100</f>
        <v>62.291870714985308</v>
      </c>
    </row>
    <row r="88" spans="1:6">
      <c r="A88" s="1" t="s">
        <v>91</v>
      </c>
      <c r="B88" s="2">
        <v>632</v>
      </c>
      <c r="C88" s="2">
        <v>3.43</v>
      </c>
      <c r="D88" s="2">
        <v>0.58040999999999998</v>
      </c>
      <c r="E88" s="2">
        <v>348</v>
      </c>
      <c r="F88" s="3">
        <f>(B88/1021)*100</f>
        <v>61.900097943192947</v>
      </c>
    </row>
    <row r="89" spans="1:6">
      <c r="A89" s="1" t="s">
        <v>92</v>
      </c>
      <c r="B89" s="2">
        <v>630</v>
      </c>
      <c r="C89" s="2">
        <v>3.88</v>
      </c>
      <c r="D89" s="2">
        <v>0.57735000000000003</v>
      </c>
      <c r="E89" s="2">
        <v>316</v>
      </c>
      <c r="F89" s="3">
        <f>(B89/1021)*100</f>
        <v>61.704211557296773</v>
      </c>
    </row>
    <row r="90" spans="1:6">
      <c r="A90" s="1" t="s">
        <v>93</v>
      </c>
      <c r="B90" s="2">
        <v>630</v>
      </c>
      <c r="C90" s="2">
        <v>3.17</v>
      </c>
      <c r="D90" s="2">
        <v>0.57869000000000004</v>
      </c>
      <c r="E90" s="2">
        <v>356</v>
      </c>
      <c r="F90" s="3">
        <f>(B90/1021)*100</f>
        <v>61.704211557296773</v>
      </c>
    </row>
    <row r="91" spans="1:6">
      <c r="A91" s="1" t="s">
        <v>94</v>
      </c>
      <c r="B91" s="2">
        <v>630</v>
      </c>
      <c r="C91" s="2">
        <v>4.99</v>
      </c>
      <c r="D91" s="2">
        <v>0.51275000000000004</v>
      </c>
      <c r="E91" s="2">
        <v>252</v>
      </c>
      <c r="F91" s="3">
        <f>(B91/1021)*100</f>
        <v>61.704211557296773</v>
      </c>
    </row>
    <row r="92" spans="1:6">
      <c r="A92" s="1" t="s">
        <v>95</v>
      </c>
      <c r="B92" s="2">
        <v>629</v>
      </c>
      <c r="C92" s="2">
        <v>5.98</v>
      </c>
      <c r="D92" s="2">
        <v>0.51751999999999998</v>
      </c>
      <c r="E92" s="2">
        <v>272</v>
      </c>
      <c r="F92" s="3">
        <f>(B92/1021)*100</f>
        <v>61.606268364348679</v>
      </c>
    </row>
    <row r="93" spans="1:6">
      <c r="A93" s="1" t="s">
        <v>96</v>
      </c>
      <c r="B93" s="2">
        <v>629</v>
      </c>
      <c r="C93" s="2">
        <v>3.93</v>
      </c>
      <c r="D93" s="2">
        <v>0.54473000000000005</v>
      </c>
      <c r="E93" s="2">
        <v>297</v>
      </c>
      <c r="F93" s="3">
        <f>(B93/1021)*100</f>
        <v>61.606268364348679</v>
      </c>
    </row>
    <row r="94" spans="1:6">
      <c r="A94" s="1" t="s">
        <v>97</v>
      </c>
      <c r="B94" s="2">
        <v>629</v>
      </c>
      <c r="C94" s="2">
        <v>5.59</v>
      </c>
      <c r="D94" s="2">
        <v>0.27432000000000001</v>
      </c>
      <c r="E94" s="2">
        <v>181</v>
      </c>
      <c r="F94" s="3">
        <f>(B94/1021)*100</f>
        <v>61.606268364348679</v>
      </c>
    </row>
    <row r="95" spans="1:6">
      <c r="A95" s="1" t="s">
        <v>98</v>
      </c>
      <c r="B95" s="2">
        <v>628</v>
      </c>
      <c r="C95" s="2">
        <v>4.08</v>
      </c>
      <c r="D95" s="2">
        <v>0.57211999999999996</v>
      </c>
      <c r="E95" s="2">
        <v>357</v>
      </c>
      <c r="F95" s="3">
        <f>(B95/1021)*100</f>
        <v>61.508325171400593</v>
      </c>
    </row>
    <row r="96" spans="1:6">
      <c r="A96" s="1" t="s">
        <v>99</v>
      </c>
      <c r="B96" s="2">
        <v>627</v>
      </c>
      <c r="C96" s="2">
        <v>3.62</v>
      </c>
      <c r="D96" s="2">
        <v>0.56899</v>
      </c>
      <c r="E96" s="2">
        <v>356</v>
      </c>
      <c r="F96" s="3">
        <f>(B96/1021)*100</f>
        <v>61.410381978452499</v>
      </c>
    </row>
    <row r="97" spans="1:6">
      <c r="A97" s="1" t="s">
        <v>100</v>
      </c>
      <c r="B97" s="2">
        <v>626</v>
      </c>
      <c r="C97" s="2">
        <v>4.55</v>
      </c>
      <c r="D97" s="2">
        <v>0.55215000000000003</v>
      </c>
      <c r="E97" s="2">
        <v>284</v>
      </c>
      <c r="F97" s="3">
        <f>(B97/1021)*100</f>
        <v>61.312438785504412</v>
      </c>
    </row>
    <row r="98" spans="1:6">
      <c r="A98" s="1" t="s">
        <v>101</v>
      </c>
      <c r="B98" s="2">
        <v>625</v>
      </c>
      <c r="C98" s="2">
        <v>3.52</v>
      </c>
      <c r="D98" s="2">
        <v>0.57310000000000005</v>
      </c>
      <c r="E98" s="2">
        <v>339</v>
      </c>
      <c r="F98" s="3">
        <f>(B98/1021)*100</f>
        <v>61.214495592556318</v>
      </c>
    </row>
    <row r="99" spans="1:6">
      <c r="A99" s="1" t="s">
        <v>102</v>
      </c>
      <c r="B99" s="2">
        <v>625</v>
      </c>
      <c r="C99" s="2">
        <v>5.21</v>
      </c>
      <c r="D99" s="2">
        <v>0.30264000000000002</v>
      </c>
      <c r="E99" s="2">
        <v>234</v>
      </c>
      <c r="F99" s="3">
        <f>(B99/1021)*100</f>
        <v>61.214495592556318</v>
      </c>
    </row>
    <row r="100" spans="1:6">
      <c r="A100" s="1" t="s">
        <v>103</v>
      </c>
      <c r="B100" s="2">
        <v>623</v>
      </c>
      <c r="C100" s="2">
        <v>4.25</v>
      </c>
      <c r="D100" s="2">
        <v>0.55747999999999998</v>
      </c>
      <c r="E100" s="2">
        <v>305</v>
      </c>
      <c r="F100" s="3">
        <f>(B100/1021)*100</f>
        <v>61.018609206660138</v>
      </c>
    </row>
    <row r="101" spans="1:6">
      <c r="A101" s="1" t="s">
        <v>104</v>
      </c>
      <c r="B101" s="2">
        <v>623</v>
      </c>
      <c r="C101" s="2">
        <v>4.7300000000000004</v>
      </c>
      <c r="D101" s="2">
        <v>0.55039000000000005</v>
      </c>
      <c r="E101" s="2">
        <v>337</v>
      </c>
      <c r="F101" s="3">
        <f>(B101/1021)*100</f>
        <v>61.018609206660138</v>
      </c>
    </row>
    <row r="102" spans="1:6">
      <c r="A102" s="1" t="s">
        <v>105</v>
      </c>
      <c r="B102" s="2">
        <v>623</v>
      </c>
      <c r="C102" s="2">
        <v>3.1</v>
      </c>
      <c r="D102" s="2">
        <v>0.57191999999999998</v>
      </c>
      <c r="E102" s="2">
        <v>355</v>
      </c>
      <c r="F102" s="3">
        <f>(B102/1021)*100</f>
        <v>61.018609206660138</v>
      </c>
    </row>
    <row r="103" spans="1:6">
      <c r="A103" s="1" t="s">
        <v>106</v>
      </c>
      <c r="B103" s="2">
        <v>623</v>
      </c>
      <c r="C103" s="2">
        <v>4.82</v>
      </c>
      <c r="D103" s="2">
        <v>0.50688999999999995</v>
      </c>
      <c r="E103" s="2">
        <v>252</v>
      </c>
      <c r="F103" s="3">
        <f>(B103/1021)*100</f>
        <v>61.018609206660138</v>
      </c>
    </row>
    <row r="104" spans="1:6">
      <c r="A104" s="1" t="s">
        <v>107</v>
      </c>
      <c r="B104" s="2">
        <v>621</v>
      </c>
      <c r="C104" s="2">
        <v>3.04</v>
      </c>
      <c r="D104" s="2">
        <v>0.57825000000000004</v>
      </c>
      <c r="E104" s="2">
        <v>361</v>
      </c>
      <c r="F104" s="3">
        <f>(B104/1021)*100</f>
        <v>60.82272282076395</v>
      </c>
    </row>
    <row r="105" spans="1:6">
      <c r="A105" s="1" t="s">
        <v>108</v>
      </c>
      <c r="B105" s="2">
        <v>619</v>
      </c>
      <c r="C105" s="2">
        <v>4.7300000000000004</v>
      </c>
      <c r="D105" s="2">
        <v>0.54664999999999997</v>
      </c>
      <c r="E105" s="2">
        <v>305</v>
      </c>
      <c r="F105" s="3">
        <f>(B105/1021)*100</f>
        <v>60.626836434867784</v>
      </c>
    </row>
    <row r="106" spans="1:6">
      <c r="A106" s="1" t="s">
        <v>109</v>
      </c>
      <c r="B106" s="2">
        <v>619</v>
      </c>
      <c r="C106" s="2">
        <v>3.29</v>
      </c>
      <c r="D106" s="2">
        <v>0.54813999999999996</v>
      </c>
      <c r="E106" s="2">
        <v>334</v>
      </c>
      <c r="F106" s="3">
        <f>(B106/1021)*100</f>
        <v>60.626836434867784</v>
      </c>
    </row>
    <row r="107" spans="1:6">
      <c r="A107" s="1" t="s">
        <v>110</v>
      </c>
      <c r="B107" s="2">
        <v>618</v>
      </c>
      <c r="C107" s="2">
        <v>4.54</v>
      </c>
      <c r="D107" s="2">
        <v>0.54771000000000003</v>
      </c>
      <c r="E107" s="2">
        <v>343</v>
      </c>
      <c r="F107" s="3">
        <f>(B107/1021)*100</f>
        <v>60.52889324191969</v>
      </c>
    </row>
    <row r="108" spans="1:6">
      <c r="A108" s="1" t="s">
        <v>111</v>
      </c>
      <c r="B108" s="2">
        <v>616</v>
      </c>
      <c r="C108" s="2">
        <v>4.05</v>
      </c>
      <c r="D108" s="2">
        <v>0.55295000000000005</v>
      </c>
      <c r="E108" s="2">
        <v>333</v>
      </c>
      <c r="F108" s="3">
        <f>(B108/1021)*100</f>
        <v>60.333006856023509</v>
      </c>
    </row>
    <row r="109" spans="1:6">
      <c r="A109" s="1" t="s">
        <v>112</v>
      </c>
      <c r="B109" s="2">
        <v>616</v>
      </c>
      <c r="C109" s="2">
        <v>4.76</v>
      </c>
      <c r="D109" s="2">
        <v>0.54064000000000001</v>
      </c>
      <c r="E109" s="2">
        <v>331</v>
      </c>
      <c r="F109" s="3">
        <f>(B109/1021)*100</f>
        <v>60.333006856023509</v>
      </c>
    </row>
    <row r="110" spans="1:6">
      <c r="A110" s="1" t="s">
        <v>113</v>
      </c>
      <c r="B110" s="2">
        <v>616</v>
      </c>
      <c r="C110" s="2">
        <v>4.3</v>
      </c>
      <c r="D110" s="2">
        <v>0.53839999999999999</v>
      </c>
      <c r="E110" s="2">
        <v>325</v>
      </c>
      <c r="F110" s="3">
        <f>(B110/1021)*100</f>
        <v>60.333006856023509</v>
      </c>
    </row>
    <row r="111" spans="1:6">
      <c r="A111" s="1" t="s">
        <v>114</v>
      </c>
      <c r="B111" s="2">
        <v>613</v>
      </c>
      <c r="C111" s="2">
        <v>3.74</v>
      </c>
      <c r="D111" s="2">
        <v>0.56074000000000002</v>
      </c>
      <c r="E111" s="2">
        <v>346</v>
      </c>
      <c r="F111" s="3">
        <f>(B111/1021)*100</f>
        <v>60.039177277179235</v>
      </c>
    </row>
    <row r="112" spans="1:6">
      <c r="A112" s="1" t="s">
        <v>115</v>
      </c>
      <c r="B112" s="2">
        <v>613</v>
      </c>
      <c r="C112" s="2">
        <v>3.34</v>
      </c>
      <c r="D112" s="2">
        <v>0.54291</v>
      </c>
      <c r="E112" s="2">
        <v>0.33</v>
      </c>
      <c r="F112" s="3">
        <f>(B112/1021)*100</f>
        <v>60.039177277179235</v>
      </c>
    </row>
    <row r="113" spans="1:6">
      <c r="A113" s="1" t="s">
        <v>116</v>
      </c>
      <c r="B113" s="2">
        <v>612</v>
      </c>
      <c r="C113" s="2">
        <v>3.55</v>
      </c>
      <c r="D113" s="2">
        <v>0.56579999999999997</v>
      </c>
      <c r="E113" s="2">
        <v>353</v>
      </c>
      <c r="F113" s="3">
        <f>(B113/1021)*100</f>
        <v>59.941234084231141</v>
      </c>
    </row>
    <row r="114" spans="1:6">
      <c r="A114" s="1" t="s">
        <v>117</v>
      </c>
      <c r="B114" s="2">
        <v>612</v>
      </c>
      <c r="C114" s="2">
        <v>4</v>
      </c>
      <c r="D114" s="2">
        <v>0.40175</v>
      </c>
      <c r="E114" s="2">
        <v>0.24</v>
      </c>
      <c r="F114" s="3">
        <f>(B114/1021)*100</f>
        <v>59.941234084231141</v>
      </c>
    </row>
    <row r="115" spans="1:6">
      <c r="A115" s="1" t="s">
        <v>118</v>
      </c>
      <c r="B115" s="2">
        <v>611</v>
      </c>
      <c r="C115" s="2">
        <v>4.09</v>
      </c>
      <c r="D115" s="2">
        <v>0.55489999999999995</v>
      </c>
      <c r="E115" s="2">
        <v>345</v>
      </c>
      <c r="F115" s="3">
        <f>(B115/1021)*100</f>
        <v>59.843290891283054</v>
      </c>
    </row>
    <row r="116" spans="1:6">
      <c r="A116" s="1" t="s">
        <v>119</v>
      </c>
      <c r="B116" s="2">
        <v>610</v>
      </c>
      <c r="C116" s="2">
        <v>4.33</v>
      </c>
      <c r="D116" s="2">
        <v>0.54523999999999995</v>
      </c>
      <c r="E116" s="2">
        <v>298</v>
      </c>
      <c r="F116" s="3">
        <f>(B116/1021)*100</f>
        <v>59.74534769833496</v>
      </c>
    </row>
    <row r="117" spans="1:6">
      <c r="A117" s="1" t="s">
        <v>120</v>
      </c>
      <c r="B117" s="2">
        <v>609</v>
      </c>
      <c r="C117" s="2">
        <v>4.6900000000000004</v>
      </c>
      <c r="D117" s="2">
        <v>0.53876999999999997</v>
      </c>
      <c r="E117" s="2">
        <v>304</v>
      </c>
      <c r="F117" s="3">
        <f>(B117/1021)*100</f>
        <v>59.647404505386881</v>
      </c>
    </row>
    <row r="118" spans="1:6">
      <c r="A118" s="1" t="s">
        <v>121</v>
      </c>
      <c r="B118" s="2">
        <v>609</v>
      </c>
      <c r="C118" s="2">
        <v>4.55</v>
      </c>
      <c r="D118" s="2">
        <v>0.54549000000000003</v>
      </c>
      <c r="E118" s="2">
        <v>346</v>
      </c>
      <c r="F118" s="3">
        <f>(B118/1021)*100</f>
        <v>59.647404505386881</v>
      </c>
    </row>
    <row r="119" spans="1:6">
      <c r="A119" s="1" t="s">
        <v>122</v>
      </c>
      <c r="B119" s="2">
        <v>609</v>
      </c>
      <c r="C119" s="2">
        <v>2.94</v>
      </c>
      <c r="D119" s="2">
        <v>0.55959000000000003</v>
      </c>
      <c r="E119" s="2">
        <v>0.34</v>
      </c>
      <c r="F119" s="3">
        <f>(B119/1021)*100</f>
        <v>59.647404505386881</v>
      </c>
    </row>
    <row r="120" spans="1:6">
      <c r="A120" s="1" t="s">
        <v>123</v>
      </c>
      <c r="B120" s="2">
        <v>609</v>
      </c>
      <c r="C120" s="2">
        <v>3.74</v>
      </c>
      <c r="D120" s="2">
        <v>0.39931</v>
      </c>
      <c r="E120" s="2">
        <v>236</v>
      </c>
      <c r="F120" s="3">
        <f>(B120/1021)*100</f>
        <v>59.647404505386881</v>
      </c>
    </row>
    <row r="121" spans="1:6">
      <c r="A121" s="1" t="s">
        <v>124</v>
      </c>
      <c r="B121" s="2">
        <v>608</v>
      </c>
      <c r="C121" s="2">
        <v>3.98</v>
      </c>
      <c r="D121" s="2">
        <v>0.55479000000000001</v>
      </c>
      <c r="E121" s="2">
        <v>336</v>
      </c>
      <c r="F121" s="3">
        <f>(B121/1021)*100</f>
        <v>59.549461312438787</v>
      </c>
    </row>
    <row r="122" spans="1:6">
      <c r="A122" s="1" t="s">
        <v>125</v>
      </c>
      <c r="B122" s="2">
        <v>607</v>
      </c>
      <c r="C122" s="2">
        <v>4.1900000000000004</v>
      </c>
      <c r="D122" s="2">
        <v>0.54839000000000004</v>
      </c>
      <c r="E122" s="2">
        <v>311</v>
      </c>
      <c r="F122" s="3">
        <f>(B122/1021)*100</f>
        <v>59.4515181194907</v>
      </c>
    </row>
    <row r="123" spans="1:6">
      <c r="A123" s="1" t="s">
        <v>126</v>
      </c>
      <c r="B123" s="2">
        <v>607</v>
      </c>
      <c r="C123" s="2">
        <v>2.72</v>
      </c>
      <c r="D123" s="2">
        <v>0.56779999999999997</v>
      </c>
      <c r="E123" s="2">
        <v>369</v>
      </c>
      <c r="F123" s="3">
        <f>(B123/1021)*100</f>
        <v>59.4515181194907</v>
      </c>
    </row>
    <row r="124" spans="1:6">
      <c r="A124" s="1" t="s">
        <v>127</v>
      </c>
      <c r="B124" s="2">
        <v>606</v>
      </c>
      <c r="C124" s="2">
        <v>3.19</v>
      </c>
      <c r="D124" s="2">
        <v>0.53844999999999998</v>
      </c>
      <c r="E124" s="2">
        <v>378</v>
      </c>
      <c r="F124" s="3">
        <f>(B124/1021)*100</f>
        <v>59.353574926542606</v>
      </c>
    </row>
    <row r="125" spans="1:6">
      <c r="A125" s="1" t="s">
        <v>128</v>
      </c>
      <c r="B125" s="2">
        <v>606</v>
      </c>
      <c r="C125" s="2">
        <v>3.09</v>
      </c>
      <c r="D125" s="2">
        <v>0.54144999999999999</v>
      </c>
      <c r="E125" s="2">
        <v>0.37</v>
      </c>
      <c r="F125" s="3">
        <f>(B125/1021)*100</f>
        <v>59.353574926542606</v>
      </c>
    </row>
    <row r="126" spans="1:6">
      <c r="A126" s="1" t="s">
        <v>129</v>
      </c>
      <c r="B126" s="2">
        <v>606</v>
      </c>
      <c r="C126" s="2">
        <v>2.99</v>
      </c>
      <c r="D126" s="2">
        <v>0.55188000000000004</v>
      </c>
      <c r="E126" s="2">
        <v>322</v>
      </c>
      <c r="F126" s="3">
        <f>(B126/1021)*100</f>
        <v>59.353574926542606</v>
      </c>
    </row>
    <row r="127" spans="1:6">
      <c r="A127" s="1" t="s">
        <v>130</v>
      </c>
      <c r="B127" s="2">
        <v>606</v>
      </c>
      <c r="C127" s="2">
        <v>2.4500000000000002</v>
      </c>
      <c r="D127" s="2">
        <v>0.57174999999999998</v>
      </c>
      <c r="E127" s="2">
        <v>373</v>
      </c>
      <c r="F127" s="3">
        <f>(B127/1021)*100</f>
        <v>59.353574926542606</v>
      </c>
    </row>
    <row r="128" spans="1:6">
      <c r="A128" s="1" t="s">
        <v>131</v>
      </c>
      <c r="B128" s="2">
        <v>605</v>
      </c>
      <c r="C128" s="2">
        <v>3.91</v>
      </c>
      <c r="D128" s="2">
        <v>0.55789999999999995</v>
      </c>
      <c r="E128" s="2">
        <v>324</v>
      </c>
      <c r="F128" s="3">
        <f>(B128/1021)*100</f>
        <v>59.255631733594512</v>
      </c>
    </row>
    <row r="129" spans="1:6">
      <c r="A129" s="1" t="s">
        <v>132</v>
      </c>
      <c r="B129" s="2">
        <v>605</v>
      </c>
      <c r="C129" s="2">
        <v>2.76</v>
      </c>
      <c r="D129" s="2">
        <v>0.54729000000000005</v>
      </c>
      <c r="E129" s="2">
        <v>382</v>
      </c>
      <c r="F129" s="3">
        <f>(B129/1021)*100</f>
        <v>59.255631733594512</v>
      </c>
    </row>
    <row r="130" spans="1:6">
      <c r="A130" s="1" t="s">
        <v>133</v>
      </c>
      <c r="B130" s="2">
        <v>605</v>
      </c>
      <c r="C130" s="2">
        <v>3.05</v>
      </c>
      <c r="D130" s="2">
        <v>0.53839000000000004</v>
      </c>
      <c r="E130" s="2">
        <v>382</v>
      </c>
      <c r="F130" s="3">
        <f>(B130/1021)*100</f>
        <v>59.255631733594512</v>
      </c>
    </row>
    <row r="131" spans="1:6">
      <c r="A131" s="1" t="s">
        <v>134</v>
      </c>
      <c r="B131" s="2">
        <v>605</v>
      </c>
      <c r="C131" s="2">
        <v>3.13</v>
      </c>
      <c r="D131" s="2">
        <v>0.53864999999999996</v>
      </c>
      <c r="E131" s="2">
        <v>377</v>
      </c>
      <c r="F131" s="3">
        <f>(B131/1021)*100</f>
        <v>59.255631733594512</v>
      </c>
    </row>
    <row r="132" spans="1:6">
      <c r="A132" s="1" t="s">
        <v>135</v>
      </c>
      <c r="B132" s="2">
        <v>605</v>
      </c>
      <c r="C132" s="2">
        <v>2.7</v>
      </c>
      <c r="D132" s="2">
        <v>0.54613</v>
      </c>
      <c r="E132" s="2">
        <v>372</v>
      </c>
      <c r="F132" s="3">
        <f>(B132/1021)*100</f>
        <v>59.255631733594512</v>
      </c>
    </row>
    <row r="133" spans="1:6">
      <c r="A133" s="1" t="s">
        <v>136</v>
      </c>
      <c r="B133" s="2">
        <v>605</v>
      </c>
      <c r="C133" s="2">
        <v>3.92</v>
      </c>
      <c r="D133" s="2">
        <v>0.55054000000000003</v>
      </c>
      <c r="E133" s="2">
        <v>352</v>
      </c>
      <c r="F133" s="3">
        <f>(B133/1021)*100</f>
        <v>59.255631733594512</v>
      </c>
    </row>
    <row r="134" spans="1:6">
      <c r="A134" s="1" t="s">
        <v>137</v>
      </c>
      <c r="B134" s="2">
        <v>605</v>
      </c>
      <c r="C134" s="2">
        <v>3.24</v>
      </c>
      <c r="D134" s="2">
        <v>0.54008</v>
      </c>
      <c r="E134" s="2">
        <v>349</v>
      </c>
      <c r="F134" s="3">
        <f>(B134/1021)*100</f>
        <v>59.255631733594512</v>
      </c>
    </row>
    <row r="135" spans="1:6">
      <c r="A135" s="1" t="s">
        <v>138</v>
      </c>
      <c r="B135" s="2">
        <v>605</v>
      </c>
      <c r="C135" s="2">
        <v>3.83</v>
      </c>
      <c r="D135" s="2">
        <v>0.54917000000000005</v>
      </c>
      <c r="E135" s="2">
        <v>332</v>
      </c>
      <c r="F135" s="3">
        <f>(B135/1021)*100</f>
        <v>59.255631733594512</v>
      </c>
    </row>
    <row r="136" spans="1:6">
      <c r="A136" s="1" t="s">
        <v>139</v>
      </c>
      <c r="B136" s="2">
        <v>605</v>
      </c>
      <c r="C136" s="2">
        <v>2.72</v>
      </c>
      <c r="D136" s="2">
        <v>0.56471000000000005</v>
      </c>
      <c r="E136" s="2">
        <v>345</v>
      </c>
      <c r="F136" s="3">
        <f>(B136/1021)*100</f>
        <v>59.255631733594512</v>
      </c>
    </row>
    <row r="137" spans="1:6">
      <c r="A137" s="1" t="s">
        <v>140</v>
      </c>
      <c r="B137" s="2">
        <v>604</v>
      </c>
      <c r="C137" s="2">
        <v>2.58</v>
      </c>
      <c r="D137" s="2">
        <v>0.56030999999999997</v>
      </c>
      <c r="E137" s="2">
        <v>323</v>
      </c>
      <c r="F137" s="3">
        <f>(B137/1021)*100</f>
        <v>59.157688540646426</v>
      </c>
    </row>
    <row r="138" spans="1:6">
      <c r="A138" s="1" t="s">
        <v>141</v>
      </c>
      <c r="B138" s="2">
        <v>604</v>
      </c>
      <c r="C138" s="2">
        <v>3.44</v>
      </c>
      <c r="D138" s="2">
        <v>0.55025000000000002</v>
      </c>
      <c r="E138" s="2">
        <v>336</v>
      </c>
      <c r="F138" s="3">
        <f>(B138/1021)*100</f>
        <v>59.157688540646426</v>
      </c>
    </row>
    <row r="139" spans="1:6">
      <c r="A139" s="1" t="s">
        <v>142</v>
      </c>
      <c r="B139" s="2">
        <v>604</v>
      </c>
      <c r="C139" s="2">
        <v>2.4300000000000002</v>
      </c>
      <c r="D139" s="2">
        <v>0.56284000000000001</v>
      </c>
      <c r="E139" s="2">
        <v>369</v>
      </c>
      <c r="F139" s="3">
        <f>(B139/1021)*100</f>
        <v>59.157688540646426</v>
      </c>
    </row>
    <row r="140" spans="1:6">
      <c r="A140" s="1" t="s">
        <v>143</v>
      </c>
      <c r="B140" s="2">
        <v>604</v>
      </c>
      <c r="C140" s="2">
        <v>3.17</v>
      </c>
      <c r="D140" s="2">
        <v>0.53925999999999996</v>
      </c>
      <c r="E140" s="2">
        <v>386</v>
      </c>
      <c r="F140" s="3">
        <f>(B140/1021)*100</f>
        <v>59.157688540646426</v>
      </c>
    </row>
    <row r="141" spans="1:6">
      <c r="A141" s="1" t="s">
        <v>144</v>
      </c>
      <c r="B141" s="2">
        <v>603</v>
      </c>
      <c r="C141" s="2">
        <v>2.68</v>
      </c>
      <c r="D141" s="2">
        <v>0.54381000000000002</v>
      </c>
      <c r="E141" s="2">
        <v>388</v>
      </c>
      <c r="F141" s="3">
        <f>(B141/1021)*100</f>
        <v>59.059745347698332</v>
      </c>
    </row>
    <row r="142" spans="1:6">
      <c r="A142" s="1" t="s">
        <v>145</v>
      </c>
      <c r="B142" s="2">
        <v>603</v>
      </c>
      <c r="C142" s="2">
        <v>3.49</v>
      </c>
      <c r="D142" s="2">
        <v>0.53703000000000001</v>
      </c>
      <c r="E142" s="2">
        <v>308</v>
      </c>
      <c r="F142" s="3">
        <f>(B142/1021)*100</f>
        <v>59.059745347698332</v>
      </c>
    </row>
    <row r="143" spans="1:6">
      <c r="A143" s="1" t="s">
        <v>146</v>
      </c>
      <c r="B143" s="2">
        <v>603</v>
      </c>
      <c r="C143" s="2">
        <v>3.08</v>
      </c>
      <c r="D143" s="2">
        <v>0.54022000000000003</v>
      </c>
      <c r="E143" s="2">
        <v>323</v>
      </c>
      <c r="F143" s="3">
        <f>(B143/1021)*100</f>
        <v>59.059745347698332</v>
      </c>
    </row>
    <row r="144" spans="1:6">
      <c r="A144" s="1" t="s">
        <v>147</v>
      </c>
      <c r="B144" s="2">
        <v>603</v>
      </c>
      <c r="C144" s="2">
        <v>2.38</v>
      </c>
      <c r="D144" s="2">
        <v>0.56471000000000005</v>
      </c>
      <c r="E144" s="2">
        <v>352</v>
      </c>
      <c r="F144" s="3">
        <f>(B144/1021)*100</f>
        <v>59.059745347698332</v>
      </c>
    </row>
    <row r="145" spans="1:6">
      <c r="A145" s="1" t="s">
        <v>148</v>
      </c>
      <c r="B145" s="2">
        <v>603</v>
      </c>
      <c r="C145" s="2">
        <v>2.29</v>
      </c>
      <c r="D145" s="2">
        <v>0.55593000000000004</v>
      </c>
      <c r="E145" s="2">
        <v>388</v>
      </c>
      <c r="F145" s="3">
        <f>(B145/1021)*100</f>
        <v>59.059745347698332</v>
      </c>
    </row>
    <row r="146" spans="1:6">
      <c r="A146" s="1" t="s">
        <v>149</v>
      </c>
      <c r="B146" s="2">
        <v>602</v>
      </c>
      <c r="C146" s="2">
        <v>2.5099999999999998</v>
      </c>
      <c r="D146" s="2">
        <v>0.56067</v>
      </c>
      <c r="E146" s="2">
        <v>365</v>
      </c>
      <c r="F146" s="3">
        <f>(B146/1021)*100</f>
        <v>58.961802154750245</v>
      </c>
    </row>
    <row r="147" spans="1:6">
      <c r="A147" s="1" t="s">
        <v>150</v>
      </c>
      <c r="B147" s="2">
        <v>602</v>
      </c>
      <c r="C147" s="2">
        <v>2.5</v>
      </c>
      <c r="D147" s="2">
        <v>0.55345</v>
      </c>
      <c r="E147" s="2">
        <v>0.36</v>
      </c>
      <c r="F147" s="3">
        <f>(B147/1021)*100</f>
        <v>58.961802154750245</v>
      </c>
    </row>
    <row r="148" spans="1:6">
      <c r="A148" s="1" t="s">
        <v>151</v>
      </c>
      <c r="B148" s="2">
        <v>602</v>
      </c>
      <c r="C148" s="2">
        <v>2.66</v>
      </c>
      <c r="D148" s="2">
        <v>0.56205000000000005</v>
      </c>
      <c r="E148" s="2">
        <v>367</v>
      </c>
      <c r="F148" s="3">
        <f>(B148/1021)*100</f>
        <v>58.961802154750245</v>
      </c>
    </row>
    <row r="149" spans="1:6">
      <c r="A149" s="1" t="s">
        <v>152</v>
      </c>
      <c r="B149" s="2">
        <v>602</v>
      </c>
      <c r="C149" s="2">
        <v>2.68</v>
      </c>
      <c r="D149" s="2">
        <v>0.54586999999999997</v>
      </c>
      <c r="E149" s="2">
        <v>329</v>
      </c>
      <c r="F149" s="3">
        <f>(B149/1021)*100</f>
        <v>58.961802154750245</v>
      </c>
    </row>
    <row r="150" spans="1:6">
      <c r="A150" s="1" t="s">
        <v>153</v>
      </c>
      <c r="B150" s="2">
        <v>602</v>
      </c>
      <c r="C150" s="2">
        <v>2.58</v>
      </c>
      <c r="D150" s="2">
        <v>0.56172</v>
      </c>
      <c r="E150" s="2">
        <v>355</v>
      </c>
      <c r="F150" s="3">
        <f>(B150/1021)*100</f>
        <v>58.961802154750245</v>
      </c>
    </row>
    <row r="151" spans="1:6">
      <c r="A151" s="1" t="s">
        <v>154</v>
      </c>
      <c r="B151" s="2">
        <v>602</v>
      </c>
      <c r="C151" s="2">
        <v>2.62</v>
      </c>
      <c r="D151" s="2">
        <v>0.54979999999999996</v>
      </c>
      <c r="E151" s="2">
        <v>365</v>
      </c>
      <c r="F151" s="3">
        <f>(B151/1021)*100</f>
        <v>58.961802154750245</v>
      </c>
    </row>
    <row r="152" spans="1:6">
      <c r="A152" s="1" t="s">
        <v>155</v>
      </c>
      <c r="B152" s="2">
        <v>602</v>
      </c>
      <c r="C152" s="2">
        <v>3.46</v>
      </c>
      <c r="D152" s="2">
        <v>0.55611999999999995</v>
      </c>
      <c r="E152" s="2">
        <v>329</v>
      </c>
      <c r="F152" s="3">
        <f>(B152/1021)*100</f>
        <v>58.961802154750245</v>
      </c>
    </row>
    <row r="153" spans="1:6">
      <c r="A153" s="1" t="s">
        <v>156</v>
      </c>
      <c r="B153" s="2">
        <v>601</v>
      </c>
      <c r="C153" s="2">
        <v>2.5499999999999998</v>
      </c>
      <c r="D153" s="2">
        <v>0.55310999999999999</v>
      </c>
      <c r="E153" s="2">
        <v>363</v>
      </c>
      <c r="F153" s="3">
        <f>(B153/1021)*100</f>
        <v>58.863858961802151</v>
      </c>
    </row>
    <row r="154" spans="1:6">
      <c r="A154" s="1" t="s">
        <v>157</v>
      </c>
      <c r="B154" s="2">
        <v>600</v>
      </c>
      <c r="C154" s="2">
        <v>2.08</v>
      </c>
      <c r="D154" s="2">
        <v>0.56422000000000005</v>
      </c>
      <c r="E154" s="2">
        <v>368</v>
      </c>
      <c r="F154" s="3">
        <f>(B154/1021)*100</f>
        <v>58.765915768854057</v>
      </c>
    </row>
    <row r="155" spans="1:6">
      <c r="A155" s="1" t="s">
        <v>158</v>
      </c>
      <c r="B155" s="2">
        <v>600</v>
      </c>
      <c r="C155" s="2">
        <v>2.46</v>
      </c>
      <c r="D155" s="2">
        <v>0.56323000000000001</v>
      </c>
      <c r="E155" s="2">
        <v>357</v>
      </c>
      <c r="F155" s="3">
        <f>(B155/1021)*100</f>
        <v>58.765915768854057</v>
      </c>
    </row>
    <row r="156" spans="1:6">
      <c r="A156" s="1" t="s">
        <v>159</v>
      </c>
      <c r="B156" s="2">
        <v>599</v>
      </c>
      <c r="C156" s="2">
        <v>3.07</v>
      </c>
      <c r="D156" s="2">
        <v>0.56203000000000003</v>
      </c>
      <c r="E156" s="2">
        <v>309</v>
      </c>
      <c r="F156" s="3">
        <f>(B156/1021)*100</f>
        <v>58.667972575905978</v>
      </c>
    </row>
    <row r="157" spans="1:6">
      <c r="A157" s="1" t="s">
        <v>160</v>
      </c>
      <c r="B157" s="2">
        <v>599</v>
      </c>
      <c r="C157" s="2">
        <v>2</v>
      </c>
      <c r="D157" s="2">
        <v>0.57347000000000004</v>
      </c>
      <c r="E157" s="2">
        <v>367</v>
      </c>
      <c r="F157" s="3">
        <f>(B157/1021)*100</f>
        <v>58.667972575905978</v>
      </c>
    </row>
    <row r="158" spans="1:6">
      <c r="A158" s="1" t="s">
        <v>161</v>
      </c>
      <c r="B158" s="2">
        <v>599</v>
      </c>
      <c r="C158" s="2">
        <v>2.67</v>
      </c>
      <c r="D158" s="2">
        <v>0.55730000000000002</v>
      </c>
      <c r="E158" s="2">
        <v>362</v>
      </c>
      <c r="F158" s="3">
        <f>(B158/1021)*100</f>
        <v>58.667972575905978</v>
      </c>
    </row>
    <row r="159" spans="1:6">
      <c r="A159" s="1" t="s">
        <v>162</v>
      </c>
      <c r="B159" s="2">
        <v>599</v>
      </c>
      <c r="C159" s="2">
        <v>3.39</v>
      </c>
      <c r="D159" s="2">
        <v>0.50758000000000003</v>
      </c>
      <c r="E159" s="2">
        <v>332</v>
      </c>
      <c r="F159" s="3">
        <f>(B159/1021)*100</f>
        <v>58.667972575905978</v>
      </c>
    </row>
    <row r="160" spans="1:6">
      <c r="A160" s="1" t="s">
        <v>163</v>
      </c>
      <c r="B160" s="2">
        <v>599</v>
      </c>
      <c r="C160" s="2">
        <v>2.21</v>
      </c>
      <c r="D160" s="2">
        <v>0.55447000000000002</v>
      </c>
      <c r="E160" s="2">
        <v>366</v>
      </c>
      <c r="F160" s="3">
        <f>(B160/1021)*100</f>
        <v>58.667972575905978</v>
      </c>
    </row>
    <row r="161" spans="1:6">
      <c r="A161" s="1" t="s">
        <v>164</v>
      </c>
      <c r="B161" s="2">
        <v>599</v>
      </c>
      <c r="C161" s="2">
        <v>2.2000000000000002</v>
      </c>
      <c r="D161" s="2">
        <v>0.55462999999999996</v>
      </c>
      <c r="E161" s="2">
        <v>367</v>
      </c>
      <c r="F161" s="3">
        <f>(B161/1021)*100</f>
        <v>58.667972575905978</v>
      </c>
    </row>
    <row r="162" spans="1:6">
      <c r="A162" s="1" t="s">
        <v>165</v>
      </c>
      <c r="B162" s="2">
        <v>599</v>
      </c>
      <c r="C162" s="2">
        <v>2.48</v>
      </c>
      <c r="D162" s="2">
        <v>0.55179</v>
      </c>
      <c r="E162" s="2">
        <v>364</v>
      </c>
      <c r="F162" s="3">
        <f>(B162/1021)*100</f>
        <v>58.667972575905978</v>
      </c>
    </row>
    <row r="163" spans="1:6">
      <c r="A163" s="1" t="s">
        <v>166</v>
      </c>
      <c r="B163" s="2">
        <v>599</v>
      </c>
      <c r="C163" s="2">
        <v>2.27</v>
      </c>
      <c r="D163" s="2">
        <v>0.55308999999999997</v>
      </c>
      <c r="E163" s="2">
        <v>366</v>
      </c>
      <c r="F163" s="3">
        <f>(B163/1021)*100</f>
        <v>58.667972575905978</v>
      </c>
    </row>
    <row r="164" spans="1:6">
      <c r="A164" s="1" t="s">
        <v>167</v>
      </c>
      <c r="B164" s="2">
        <v>599</v>
      </c>
      <c r="C164" s="2">
        <v>2.23</v>
      </c>
      <c r="D164" s="2">
        <v>0.55425000000000002</v>
      </c>
      <c r="E164" s="2">
        <v>371</v>
      </c>
      <c r="F164" s="3">
        <f>(B164/1021)*100</f>
        <v>58.667972575905978</v>
      </c>
    </row>
    <row r="165" spans="1:6">
      <c r="A165" s="1" t="s">
        <v>168</v>
      </c>
      <c r="B165" s="2">
        <v>599</v>
      </c>
      <c r="C165" s="2">
        <v>2.66</v>
      </c>
      <c r="D165" s="2">
        <v>0.54903999999999997</v>
      </c>
      <c r="E165" s="2">
        <v>374</v>
      </c>
      <c r="F165" s="3">
        <f>(B165/1021)*100</f>
        <v>58.667972575905978</v>
      </c>
    </row>
    <row r="166" spans="1:6">
      <c r="A166" s="1" t="s">
        <v>169</v>
      </c>
      <c r="B166" s="2">
        <v>599</v>
      </c>
      <c r="C166" s="2">
        <v>2.2799999999999998</v>
      </c>
      <c r="D166" s="2">
        <v>0.55256000000000005</v>
      </c>
      <c r="E166" s="2">
        <v>364</v>
      </c>
      <c r="F166" s="3">
        <f>(B166/1021)*100</f>
        <v>58.667972575905978</v>
      </c>
    </row>
    <row r="167" spans="1:6">
      <c r="A167" s="1" t="s">
        <v>170</v>
      </c>
      <c r="B167" s="2">
        <v>599</v>
      </c>
      <c r="C167" s="2">
        <v>2.2400000000000002</v>
      </c>
      <c r="D167" s="2">
        <v>0.55447999999999997</v>
      </c>
      <c r="E167" s="2">
        <v>366</v>
      </c>
      <c r="F167" s="3">
        <f>(B167/1021)*100</f>
        <v>58.667972575905978</v>
      </c>
    </row>
    <row r="168" spans="1:6">
      <c r="A168" s="1" t="s">
        <v>171</v>
      </c>
      <c r="B168" s="2">
        <v>599</v>
      </c>
      <c r="C168" s="2">
        <v>2.34</v>
      </c>
      <c r="D168" s="2">
        <v>0.55323999999999995</v>
      </c>
      <c r="E168" s="2">
        <v>357</v>
      </c>
      <c r="F168" s="3">
        <f>(B168/1021)*100</f>
        <v>58.667972575905978</v>
      </c>
    </row>
    <row r="169" spans="1:6">
      <c r="A169" s="1" t="s">
        <v>172</v>
      </c>
      <c r="B169" s="2">
        <v>598</v>
      </c>
      <c r="C169" s="2">
        <v>2.4700000000000002</v>
      </c>
      <c r="D169" s="2">
        <v>0.55230999999999997</v>
      </c>
      <c r="E169" s="2">
        <v>365</v>
      </c>
      <c r="F169" s="3">
        <f>(B169/1021)*100</f>
        <v>58.570029382957891</v>
      </c>
    </row>
    <row r="170" spans="1:6">
      <c r="A170" s="1" t="s">
        <v>173</v>
      </c>
      <c r="B170" s="2">
        <v>598</v>
      </c>
      <c r="C170" s="2">
        <v>2.52</v>
      </c>
      <c r="D170" s="2">
        <v>0.54749000000000003</v>
      </c>
      <c r="E170" s="2">
        <v>0.37</v>
      </c>
      <c r="F170" s="3">
        <f>(B170/1021)*100</f>
        <v>58.570029382957891</v>
      </c>
    </row>
    <row r="171" spans="1:6">
      <c r="A171" s="1" t="s">
        <v>174</v>
      </c>
      <c r="B171" s="2">
        <v>598</v>
      </c>
      <c r="C171" s="2">
        <v>3.63</v>
      </c>
      <c r="D171" s="2">
        <v>0.53188000000000002</v>
      </c>
      <c r="E171" s="2">
        <v>341</v>
      </c>
      <c r="F171" s="3">
        <f>(B171/1021)*100</f>
        <v>58.570029382957891</v>
      </c>
    </row>
    <row r="172" spans="1:6">
      <c r="A172" s="1" t="s">
        <v>175</v>
      </c>
      <c r="B172" s="2">
        <v>597</v>
      </c>
      <c r="C172" s="2">
        <v>3.29</v>
      </c>
      <c r="D172" s="2">
        <v>0.54578000000000004</v>
      </c>
      <c r="E172" s="2">
        <v>0.35</v>
      </c>
      <c r="F172" s="3">
        <f>(B172/1021)*100</f>
        <v>58.472086190009797</v>
      </c>
    </row>
    <row r="173" spans="1:6">
      <c r="A173" s="1" t="s">
        <v>176</v>
      </c>
      <c r="B173" s="2">
        <v>597</v>
      </c>
      <c r="C173" s="2">
        <v>3.95</v>
      </c>
      <c r="D173" s="2">
        <v>0.54383000000000004</v>
      </c>
      <c r="E173" s="2">
        <v>357</v>
      </c>
      <c r="F173" s="3">
        <f>(B173/1021)*100</f>
        <v>58.472086190009797</v>
      </c>
    </row>
    <row r="174" spans="1:6">
      <c r="A174" s="1" t="s">
        <v>177</v>
      </c>
      <c r="B174" s="2">
        <v>597</v>
      </c>
      <c r="C174" s="2">
        <v>3.92</v>
      </c>
      <c r="D174" s="2">
        <v>0.42292999999999997</v>
      </c>
      <c r="E174" s="2">
        <v>231</v>
      </c>
      <c r="F174" s="3">
        <f>(B174/1021)*100</f>
        <v>58.472086190009797</v>
      </c>
    </row>
    <row r="175" spans="1:6">
      <c r="A175" s="1" t="s">
        <v>178</v>
      </c>
      <c r="B175" s="2">
        <v>595</v>
      </c>
      <c r="C175" s="2">
        <v>2.2599999999999998</v>
      </c>
      <c r="D175" s="2">
        <v>0.56264999999999998</v>
      </c>
      <c r="E175" s="2">
        <v>363</v>
      </c>
      <c r="F175" s="3">
        <f>(B175/1021)*100</f>
        <v>58.276199804113617</v>
      </c>
    </row>
    <row r="176" spans="1:6">
      <c r="A176" s="1" t="s">
        <v>179</v>
      </c>
      <c r="B176" s="2">
        <v>595</v>
      </c>
      <c r="C176" s="2">
        <v>3.83</v>
      </c>
      <c r="D176" s="2">
        <v>0.43092000000000003</v>
      </c>
      <c r="E176" s="2">
        <v>274</v>
      </c>
      <c r="F176" s="3">
        <f>(B176/1021)*100</f>
        <v>58.276199804113617</v>
      </c>
    </row>
    <row r="177" spans="1:6">
      <c r="A177" s="1" t="s">
        <v>180</v>
      </c>
      <c r="B177" s="2">
        <v>594</v>
      </c>
      <c r="C177" s="2">
        <v>2.61</v>
      </c>
      <c r="D177" s="2">
        <v>0.56035999999999997</v>
      </c>
      <c r="E177" s="2">
        <v>359</v>
      </c>
      <c r="F177" s="3">
        <f>(B177/1021)*100</f>
        <v>58.178256611165523</v>
      </c>
    </row>
    <row r="178" spans="1:6">
      <c r="A178" s="1" t="s">
        <v>181</v>
      </c>
      <c r="B178" s="2">
        <v>594</v>
      </c>
      <c r="C178" s="2">
        <v>3.84</v>
      </c>
      <c r="D178" s="2">
        <v>542</v>
      </c>
      <c r="E178" s="2">
        <v>286</v>
      </c>
      <c r="F178" s="3">
        <f>(B178/1021)*100</f>
        <v>58.178256611165523</v>
      </c>
    </row>
    <row r="179" spans="1:6">
      <c r="A179" s="1" t="s">
        <v>182</v>
      </c>
      <c r="B179" s="2">
        <v>594</v>
      </c>
      <c r="C179" s="2">
        <v>3.75</v>
      </c>
      <c r="D179" s="2">
        <v>0.54881999999999997</v>
      </c>
      <c r="E179" s="2">
        <v>335</v>
      </c>
      <c r="F179" s="3">
        <f>(B179/1021)*100</f>
        <v>58.178256611165523</v>
      </c>
    </row>
    <row r="180" spans="1:6">
      <c r="A180" s="1" t="s">
        <v>183</v>
      </c>
      <c r="B180" s="2">
        <v>593</v>
      </c>
      <c r="C180" s="2">
        <v>3.6</v>
      </c>
      <c r="D180" s="2">
        <v>0.54725000000000001</v>
      </c>
      <c r="E180" s="2">
        <v>349</v>
      </c>
      <c r="F180" s="3">
        <f>(B180/1021)*100</f>
        <v>58.080313418217436</v>
      </c>
    </row>
    <row r="181" spans="1:6">
      <c r="A181" s="1" t="s">
        <v>184</v>
      </c>
      <c r="B181" s="2">
        <v>592</v>
      </c>
      <c r="C181" s="2">
        <v>2.35</v>
      </c>
      <c r="D181" s="2">
        <v>0.56740999999999997</v>
      </c>
      <c r="E181" s="2">
        <v>355</v>
      </c>
      <c r="F181" s="3">
        <f>(B181/1021)*100</f>
        <v>57.982370225269342</v>
      </c>
    </row>
    <row r="182" spans="1:6">
      <c r="A182" s="1" t="s">
        <v>185</v>
      </c>
      <c r="B182" s="2">
        <v>592</v>
      </c>
      <c r="C182" s="2">
        <v>3.67</v>
      </c>
      <c r="D182" s="2">
        <v>0.54620000000000002</v>
      </c>
      <c r="E182" s="2">
        <v>338</v>
      </c>
      <c r="F182" s="3">
        <f>(B182/1021)*100</f>
        <v>57.982370225269342</v>
      </c>
    </row>
    <row r="183" spans="1:6">
      <c r="A183" s="1" t="s">
        <v>186</v>
      </c>
      <c r="B183" s="2">
        <v>591</v>
      </c>
      <c r="C183" s="2">
        <v>4.13</v>
      </c>
      <c r="D183" s="2">
        <v>0.53547999999999996</v>
      </c>
      <c r="E183" s="2">
        <v>328</v>
      </c>
      <c r="F183" s="3">
        <f>(B183/1021)*100</f>
        <v>57.884427032321248</v>
      </c>
    </row>
    <row r="184" spans="1:6">
      <c r="A184" s="1" t="s">
        <v>187</v>
      </c>
      <c r="B184" s="2">
        <v>591</v>
      </c>
      <c r="C184" s="2">
        <v>3.61</v>
      </c>
      <c r="D184" s="2">
        <v>0.54100999999999999</v>
      </c>
      <c r="E184" s="2">
        <v>321</v>
      </c>
      <c r="F184" s="3">
        <f>(B184/1021)*100</f>
        <v>57.884427032321248</v>
      </c>
    </row>
    <row r="185" spans="1:6">
      <c r="A185" s="1" t="s">
        <v>188</v>
      </c>
      <c r="B185" s="2">
        <v>590</v>
      </c>
      <c r="C185" s="2">
        <v>3.25</v>
      </c>
      <c r="D185" s="2">
        <v>0.54805999999999999</v>
      </c>
      <c r="E185" s="2">
        <v>366</v>
      </c>
      <c r="F185" s="3">
        <f>(B185/1021)*100</f>
        <v>57.786483839373162</v>
      </c>
    </row>
    <row r="186" spans="1:6">
      <c r="A186" s="1" t="s">
        <v>189</v>
      </c>
      <c r="B186" s="2">
        <v>590</v>
      </c>
      <c r="C186" s="2">
        <v>4.55</v>
      </c>
      <c r="D186" s="2">
        <v>0.52361000000000002</v>
      </c>
      <c r="E186" s="2">
        <v>312</v>
      </c>
      <c r="F186" s="3">
        <f>(B186/1021)*100</f>
        <v>57.786483839373162</v>
      </c>
    </row>
    <row r="187" spans="1:6">
      <c r="A187" s="1" t="s">
        <v>190</v>
      </c>
      <c r="B187" s="2">
        <v>589</v>
      </c>
      <c r="C187" s="2">
        <v>3.39</v>
      </c>
      <c r="D187" s="2">
        <v>0.54715999999999998</v>
      </c>
      <c r="E187" s="2">
        <v>336</v>
      </c>
      <c r="F187" s="3">
        <f>(B187/1021)*100</f>
        <v>57.688540646425068</v>
      </c>
    </row>
    <row r="188" spans="1:6">
      <c r="A188" s="1" t="s">
        <v>191</v>
      </c>
      <c r="B188" s="2">
        <v>588</v>
      </c>
      <c r="C188" s="2">
        <v>2.5299999999999998</v>
      </c>
      <c r="D188" s="2">
        <v>0.55005000000000004</v>
      </c>
      <c r="E188" s="2">
        <v>0.35</v>
      </c>
      <c r="F188" s="3">
        <f>(B188/1021)*100</f>
        <v>57.590597453476988</v>
      </c>
    </row>
    <row r="189" spans="1:6">
      <c r="A189" s="1" t="s">
        <v>192</v>
      </c>
      <c r="B189" s="2">
        <v>588</v>
      </c>
      <c r="C189" s="2">
        <v>3.43</v>
      </c>
      <c r="D189" s="2">
        <v>0.52363000000000004</v>
      </c>
      <c r="E189" s="2">
        <v>243</v>
      </c>
      <c r="F189" s="3">
        <f>(B189/1021)*100</f>
        <v>57.590597453476988</v>
      </c>
    </row>
    <row r="190" spans="1:6">
      <c r="A190" s="1" t="s">
        <v>193</v>
      </c>
      <c r="B190" s="2">
        <v>587</v>
      </c>
      <c r="C190" s="2">
        <v>4.3600000000000003</v>
      </c>
      <c r="D190" s="2">
        <v>0.52559</v>
      </c>
      <c r="E190" s="2">
        <v>341</v>
      </c>
      <c r="F190" s="3">
        <f>(B190/1021)*100</f>
        <v>57.492654260528894</v>
      </c>
    </row>
    <row r="191" spans="1:6">
      <c r="A191" s="1" t="s">
        <v>194</v>
      </c>
      <c r="B191" s="2">
        <v>587</v>
      </c>
      <c r="C191" s="2">
        <v>3.91</v>
      </c>
      <c r="D191" s="2">
        <v>0.54044999999999999</v>
      </c>
      <c r="E191" s="2">
        <v>0.33</v>
      </c>
      <c r="F191" s="3">
        <f>(B191/1021)*100</f>
        <v>57.492654260528894</v>
      </c>
    </row>
    <row r="192" spans="1:6">
      <c r="A192" s="1" t="s">
        <v>195</v>
      </c>
      <c r="B192" s="2">
        <v>586</v>
      </c>
      <c r="C192" s="2">
        <v>3.82</v>
      </c>
      <c r="D192" s="2">
        <v>0.64454999999999996</v>
      </c>
      <c r="E192" s="2">
        <v>0.22</v>
      </c>
      <c r="F192" s="3">
        <f>(B192/1021)*100</f>
        <v>57.394711067580808</v>
      </c>
    </row>
    <row r="193" spans="1:6">
      <c r="A193" s="1" t="s">
        <v>196</v>
      </c>
      <c r="B193" s="2">
        <v>585</v>
      </c>
      <c r="C193" s="2">
        <v>3.37</v>
      </c>
      <c r="D193" s="2">
        <v>0.60236999999999996</v>
      </c>
      <c r="E193" s="2">
        <v>262</v>
      </c>
      <c r="F193" s="3">
        <f>(B193/1021)*100</f>
        <v>57.296767874632714</v>
      </c>
    </row>
    <row r="194" spans="1:6">
      <c r="A194" s="1" t="s">
        <v>197</v>
      </c>
      <c r="B194" s="2">
        <v>582</v>
      </c>
      <c r="C194" s="2">
        <v>2.98</v>
      </c>
      <c r="D194" s="2">
        <v>0.42809000000000003</v>
      </c>
      <c r="E194" s="2">
        <v>278</v>
      </c>
      <c r="F194" s="3">
        <f>(B194/1021)*100</f>
        <v>57.002938295788439</v>
      </c>
    </row>
    <row r="195" spans="1:6">
      <c r="A195" s="1" t="s">
        <v>198</v>
      </c>
      <c r="B195" s="2">
        <v>581</v>
      </c>
      <c r="C195" s="2">
        <v>4</v>
      </c>
      <c r="D195" s="2">
        <v>0.53678000000000003</v>
      </c>
      <c r="E195" s="2">
        <v>0.36</v>
      </c>
      <c r="F195" s="3">
        <f>(B195/1021)*100</f>
        <v>56.904995102840353</v>
      </c>
    </row>
    <row r="196" spans="1:6">
      <c r="A196" s="1" t="s">
        <v>199</v>
      </c>
      <c r="B196" s="2">
        <v>581</v>
      </c>
      <c r="C196" s="2">
        <v>2.71</v>
      </c>
      <c r="D196" s="2">
        <v>0.54664999999999997</v>
      </c>
      <c r="E196" s="2">
        <v>339</v>
      </c>
      <c r="F196" s="3">
        <f>(B196/1021)*100</f>
        <v>56.904995102840353</v>
      </c>
    </row>
    <row r="197" spans="1:6">
      <c r="A197" s="1" t="s">
        <v>200</v>
      </c>
      <c r="B197" s="2">
        <v>575</v>
      </c>
      <c r="C197" s="2">
        <v>4.59</v>
      </c>
      <c r="D197" s="2">
        <v>0.51819999999999999</v>
      </c>
      <c r="E197" s="2">
        <v>311</v>
      </c>
      <c r="F197" s="3">
        <f>(B197/1021)*100</f>
        <v>56.317335945151811</v>
      </c>
    </row>
    <row r="198" spans="1:6">
      <c r="A198" s="1" t="s">
        <v>201</v>
      </c>
      <c r="B198" s="2">
        <v>575</v>
      </c>
      <c r="C198" s="2">
        <v>6.28</v>
      </c>
      <c r="D198" s="2">
        <v>0.43286999999999998</v>
      </c>
      <c r="E198" s="2">
        <v>174</v>
      </c>
      <c r="F198" s="3">
        <f>(B198/1021)*100</f>
        <v>56.317335945151811</v>
      </c>
    </row>
    <row r="199" spans="1:6">
      <c r="A199" s="1" t="s">
        <v>202</v>
      </c>
      <c r="B199" s="2">
        <v>573</v>
      </c>
      <c r="C199" s="2">
        <v>3.25</v>
      </c>
      <c r="D199" s="2">
        <v>0.22109999999999999</v>
      </c>
      <c r="E199" s="2">
        <v>0.26</v>
      </c>
      <c r="F199" s="3">
        <f>(B199/1021)*100</f>
        <v>56.12144955925563</v>
      </c>
    </row>
    <row r="200" spans="1:6">
      <c r="A200" s="1" t="s">
        <v>203</v>
      </c>
      <c r="B200" s="2">
        <v>571</v>
      </c>
      <c r="C200" s="2">
        <v>3.58</v>
      </c>
      <c r="D200" s="2">
        <v>0.21215999999999999</v>
      </c>
      <c r="E200" s="2">
        <v>254</v>
      </c>
      <c r="F200" s="3">
        <f>(B200/1021)*100</f>
        <v>55.92556317335945</v>
      </c>
    </row>
    <row r="201" spans="1:6">
      <c r="A201" s="1" t="s">
        <v>204</v>
      </c>
      <c r="B201" s="2">
        <v>567</v>
      </c>
      <c r="C201" s="2">
        <v>6.08</v>
      </c>
      <c r="D201" s="2">
        <v>0.42764999999999997</v>
      </c>
      <c r="E201" s="2">
        <v>152</v>
      </c>
      <c r="F201" s="3">
        <f>(B201/1021)*100</f>
        <v>55.533790401567096</v>
      </c>
    </row>
    <row r="202" spans="1:6">
      <c r="A202" s="1" t="s">
        <v>205</v>
      </c>
      <c r="B202" s="2">
        <v>566</v>
      </c>
      <c r="C202" s="2">
        <v>6.08</v>
      </c>
      <c r="D202" s="2">
        <v>0.39961000000000002</v>
      </c>
      <c r="E202" s="2">
        <v>134</v>
      </c>
      <c r="F202" s="3">
        <f>(B202/1021)*100</f>
        <v>55.435847208619002</v>
      </c>
    </row>
    <row r="203" spans="1:6">
      <c r="A203" s="1" t="s">
        <v>206</v>
      </c>
      <c r="B203" s="2">
        <v>565</v>
      </c>
      <c r="C203" s="2">
        <v>6.25</v>
      </c>
      <c r="D203" s="2">
        <v>0.21179999999999999</v>
      </c>
      <c r="E203" s="2">
        <v>165</v>
      </c>
      <c r="F203" s="3">
        <f>(B203/1021)*100</f>
        <v>55.337904015670915</v>
      </c>
    </row>
    <row r="204" spans="1:6">
      <c r="A204" s="1" t="s">
        <v>207</v>
      </c>
      <c r="B204" s="2">
        <v>561</v>
      </c>
      <c r="C204" s="2">
        <v>4.12</v>
      </c>
      <c r="D204" s="2">
        <v>0.50229999999999997</v>
      </c>
      <c r="E204" s="2">
        <v>323</v>
      </c>
      <c r="F204" s="3">
        <f>(B204/1021)*100</f>
        <v>54.946131243878547</v>
      </c>
    </row>
    <row r="205" spans="1:6">
      <c r="A205" s="1" t="s">
        <v>208</v>
      </c>
      <c r="B205" s="2">
        <v>561</v>
      </c>
      <c r="C205" s="2">
        <v>5.93</v>
      </c>
      <c r="D205" s="2">
        <v>0.42710999999999999</v>
      </c>
      <c r="E205" s="2">
        <v>157</v>
      </c>
      <c r="F205" s="3">
        <f>(B205/1021)*100</f>
        <v>54.946131243878547</v>
      </c>
    </row>
    <row r="206" spans="1:6">
      <c r="A206" s="1" t="s">
        <v>209</v>
      </c>
      <c r="B206" s="2">
        <v>556</v>
      </c>
      <c r="C206" s="2">
        <v>4.51</v>
      </c>
      <c r="D206" s="2">
        <v>0.51012000000000002</v>
      </c>
      <c r="E206" s="2">
        <v>219</v>
      </c>
      <c r="F206" s="3">
        <f>(B206/1021)*100</f>
        <v>54.456415279138106</v>
      </c>
    </row>
    <row r="207" spans="1:6">
      <c r="A207" s="1" t="s">
        <v>210</v>
      </c>
      <c r="B207" s="2">
        <v>552</v>
      </c>
      <c r="C207" s="2">
        <v>4.04</v>
      </c>
      <c r="D207" s="2">
        <v>0.48253000000000001</v>
      </c>
      <c r="E207" s="2">
        <v>216</v>
      </c>
      <c r="F207" s="3">
        <f>(B207/1021)*100</f>
        <v>54.064642507345738</v>
      </c>
    </row>
    <row r="208" spans="1:6">
      <c r="A208" s="1" t="s">
        <v>211</v>
      </c>
      <c r="B208" s="2">
        <v>538</v>
      </c>
      <c r="C208" s="2">
        <v>3.58</v>
      </c>
      <c r="D208" s="2">
        <v>0.49153000000000002</v>
      </c>
      <c r="E208" s="2">
        <v>238</v>
      </c>
      <c r="F208" s="3">
        <f>(B208/1021)*100</f>
        <v>52.693437806072474</v>
      </c>
    </row>
    <row r="209" spans="1:6">
      <c r="A209" s="1" t="s">
        <v>212</v>
      </c>
      <c r="B209" s="2">
        <v>532</v>
      </c>
      <c r="C209" s="2">
        <v>3.25</v>
      </c>
      <c r="D209" s="2">
        <v>0.48718</v>
      </c>
      <c r="E209" s="2">
        <v>242</v>
      </c>
      <c r="F209" s="3">
        <f>(B209/1021)*100</f>
        <v>52.105778648383939</v>
      </c>
    </row>
    <row r="210" spans="1:6">
      <c r="A210" s="1" t="s">
        <v>213</v>
      </c>
      <c r="B210" s="2">
        <v>528</v>
      </c>
      <c r="C210" s="2">
        <v>5.39</v>
      </c>
      <c r="D210" s="2">
        <v>0.31040000000000001</v>
      </c>
      <c r="E210" s="2">
        <v>201</v>
      </c>
      <c r="F210" s="3">
        <f>(B210/1021)*100</f>
        <v>51.714005876591571</v>
      </c>
    </row>
    <row r="211" spans="1:6">
      <c r="A211" s="1" t="s">
        <v>214</v>
      </c>
      <c r="B211" s="2">
        <v>521</v>
      </c>
      <c r="C211" s="2">
        <v>5.78</v>
      </c>
      <c r="D211" s="2">
        <v>0.37114000000000003</v>
      </c>
      <c r="E211" s="2">
        <v>0.19</v>
      </c>
      <c r="F211" s="3">
        <f>(B211/1021)*100</f>
        <v>51.028403525954943</v>
      </c>
    </row>
    <row r="212" spans="1:6">
      <c r="A212" s="1" t="s">
        <v>215</v>
      </c>
      <c r="B212" s="2">
        <v>508</v>
      </c>
      <c r="C212" s="2">
        <v>5.7</v>
      </c>
      <c r="D212" s="2">
        <v>0.43003000000000002</v>
      </c>
      <c r="E212" s="2">
        <v>173</v>
      </c>
      <c r="F212" s="3">
        <f>(B212/1021)*100</f>
        <v>49.755142017629773</v>
      </c>
    </row>
    <row r="213" spans="1:6">
      <c r="A213" s="1" t="s">
        <v>216</v>
      </c>
      <c r="B213" s="2">
        <v>465</v>
      </c>
      <c r="C213" s="2">
        <v>4.71</v>
      </c>
      <c r="D213" s="2">
        <v>0.43236999999999998</v>
      </c>
      <c r="E213" s="2">
        <v>183</v>
      </c>
      <c r="F213" s="3">
        <f>(B213/1021)*100</f>
        <v>45.543584720861901</v>
      </c>
    </row>
    <row r="214" spans="1:6">
      <c r="A214" s="1" t="s">
        <v>217</v>
      </c>
      <c r="B214" s="2">
        <v>465</v>
      </c>
      <c r="C214" s="2">
        <v>4.43</v>
      </c>
      <c r="D214" s="2">
        <v>0.18073</v>
      </c>
      <c r="E214" s="2">
        <v>237</v>
      </c>
      <c r="F214" s="3">
        <f>(B214/1021)*100</f>
        <v>45.543584720861901</v>
      </c>
    </row>
    <row r="215" spans="1:6">
      <c r="A215" s="1" t="s">
        <v>218</v>
      </c>
      <c r="B215" s="2">
        <v>444</v>
      </c>
      <c r="C215" s="2">
        <v>5.09</v>
      </c>
      <c r="D215" s="2">
        <v>0.36853000000000002</v>
      </c>
      <c r="E215" s="2">
        <v>153</v>
      </c>
      <c r="F215" s="3">
        <f>(B215/1021)*100</f>
        <v>43.486777668952008</v>
      </c>
    </row>
    <row r="216" spans="1:6">
      <c r="B216" s="4"/>
      <c r="C216" s="4"/>
      <c r="D216" s="4"/>
      <c r="E216" s="4"/>
    </row>
    <row r="217" spans="1:6">
      <c r="B217" s="4"/>
      <c r="C217" s="4"/>
      <c r="D217" s="4"/>
      <c r="E217" s="4"/>
    </row>
    <row r="218" spans="1:6">
      <c r="B218" s="4"/>
      <c r="C218" s="4"/>
      <c r="D218" s="4"/>
      <c r="E218" s="4"/>
    </row>
    <row r="219" spans="1:6">
      <c r="B219" s="4"/>
      <c r="C219" s="4"/>
      <c r="D219" s="4"/>
      <c r="E219" s="4"/>
    </row>
    <row r="220" spans="1:6">
      <c r="B220" s="4"/>
      <c r="C220" s="4"/>
      <c r="D220" s="4"/>
      <c r="E220" s="4"/>
    </row>
    <row r="221" spans="1:6">
      <c r="B221" s="4"/>
      <c r="C221" s="4"/>
      <c r="D221" s="4"/>
      <c r="E221" s="4"/>
    </row>
    <row r="222" spans="1:6">
      <c r="B222" s="4"/>
      <c r="C222" s="4"/>
      <c r="D222" s="4"/>
      <c r="E222" s="4"/>
    </row>
    <row r="223" spans="1:6">
      <c r="B223" s="4"/>
      <c r="C223" s="4"/>
      <c r="D223" s="4"/>
      <c r="E223" s="4"/>
    </row>
    <row r="224" spans="1:6">
      <c r="B224" s="4"/>
      <c r="C224" s="4"/>
      <c r="D224" s="4"/>
      <c r="E224" s="4"/>
    </row>
    <row r="225" spans="2:5">
      <c r="B225" s="4"/>
      <c r="C225" s="4"/>
      <c r="D225" s="4"/>
      <c r="E225" s="4"/>
    </row>
    <row r="226" spans="2:5">
      <c r="B226" s="4"/>
      <c r="C226" s="4"/>
      <c r="D226" s="4"/>
      <c r="E226" s="4"/>
    </row>
    <row r="227" spans="2:5">
      <c r="B227" s="4"/>
      <c r="C227" s="4"/>
      <c r="D227" s="4"/>
      <c r="E227" s="4"/>
    </row>
    <row r="228" spans="2:5">
      <c r="B228" s="4"/>
      <c r="C228" s="4"/>
      <c r="D228" s="4"/>
      <c r="E228" s="4"/>
    </row>
    <row r="229" spans="2:5">
      <c r="B229" s="4"/>
      <c r="C229" s="4"/>
      <c r="D229" s="4"/>
      <c r="E229" s="4"/>
    </row>
    <row r="230" spans="2:5">
      <c r="B230" s="4"/>
      <c r="C230" s="4"/>
      <c r="D230" s="4"/>
      <c r="E230" s="4"/>
    </row>
    <row r="231" spans="2:5">
      <c r="B231" s="4"/>
      <c r="C231" s="4"/>
      <c r="D231" s="4"/>
      <c r="E231" s="4"/>
    </row>
    <row r="232" spans="2:5">
      <c r="B232" s="4"/>
      <c r="C232" s="4"/>
      <c r="D232" s="4"/>
      <c r="E232" s="4"/>
    </row>
    <row r="233" spans="2:5">
      <c r="B233" s="4"/>
      <c r="C233" s="4"/>
      <c r="D233" s="4"/>
      <c r="E233" s="4"/>
    </row>
    <row r="234" spans="2:5">
      <c r="B234" s="4"/>
      <c r="C234" s="4"/>
      <c r="D234" s="4"/>
      <c r="E234" s="4"/>
    </row>
    <row r="235" spans="2:5">
      <c r="B235" s="4"/>
      <c r="C235" s="4"/>
      <c r="D235" s="4"/>
      <c r="E235" s="4"/>
    </row>
    <row r="236" spans="2:5">
      <c r="B236" s="4"/>
      <c r="C236" s="4"/>
      <c r="D236" s="4"/>
      <c r="E236" s="4"/>
    </row>
    <row r="237" spans="2:5">
      <c r="B237" s="4"/>
      <c r="C237" s="4"/>
      <c r="D237" s="4"/>
      <c r="E237" s="4"/>
    </row>
    <row r="238" spans="2:5">
      <c r="B238" s="4"/>
      <c r="C238" s="4"/>
      <c r="D238" s="4"/>
      <c r="E238" s="4"/>
    </row>
    <row r="239" spans="2:5">
      <c r="B239" s="4"/>
      <c r="C239" s="4"/>
      <c r="D239" s="4"/>
      <c r="E239" s="4"/>
    </row>
    <row r="240" spans="2:5">
      <c r="B240" s="4"/>
      <c r="C240" s="4"/>
      <c r="D240" s="4"/>
      <c r="E240" s="4"/>
    </row>
    <row r="241" spans="2:5">
      <c r="B241" s="4"/>
      <c r="C241" s="4"/>
      <c r="D241" s="4"/>
      <c r="E241" s="4"/>
    </row>
    <row r="242" spans="2:5">
      <c r="B242" s="4"/>
      <c r="C242" s="4"/>
      <c r="D242" s="4"/>
      <c r="E242" s="4"/>
    </row>
    <row r="243" spans="2:5">
      <c r="B243" s="4"/>
      <c r="C243" s="4"/>
      <c r="D243" s="4"/>
      <c r="E243" s="4"/>
    </row>
    <row r="244" spans="2:5">
      <c r="B244" s="4"/>
      <c r="C244" s="4"/>
      <c r="D244" s="4"/>
      <c r="E244" s="4"/>
    </row>
    <row r="245" spans="2:5">
      <c r="B245" s="4"/>
      <c r="C245" s="4"/>
      <c r="D245" s="4"/>
      <c r="E245" s="4"/>
    </row>
    <row r="246" spans="2:5">
      <c r="B246" s="4"/>
      <c r="C246" s="4"/>
      <c r="D246" s="4"/>
      <c r="E246" s="4"/>
    </row>
    <row r="247" spans="2:5">
      <c r="B247" s="4"/>
      <c r="C247" s="4"/>
      <c r="D247" s="4"/>
      <c r="E247" s="4"/>
    </row>
    <row r="248" spans="2:5">
      <c r="B248" s="4"/>
      <c r="C248" s="4"/>
      <c r="D248" s="4"/>
      <c r="E248" s="4"/>
    </row>
    <row r="249" spans="2:5">
      <c r="B249" s="4"/>
      <c r="C249" s="4"/>
      <c r="D249" s="4"/>
      <c r="E249" s="4"/>
    </row>
    <row r="250" spans="2:5">
      <c r="B250" s="4"/>
      <c r="C250" s="4"/>
      <c r="D250" s="4"/>
      <c r="E250" s="4"/>
    </row>
    <row r="251" spans="2:5">
      <c r="B251" s="4"/>
      <c r="C251" s="4"/>
      <c r="D251" s="4"/>
      <c r="E251" s="4"/>
    </row>
    <row r="252" spans="2:5">
      <c r="B252" s="4"/>
      <c r="C252" s="4"/>
      <c r="D252" s="4"/>
      <c r="E252" s="4"/>
    </row>
    <row r="253" spans="2:5">
      <c r="B253" s="4"/>
      <c r="C253" s="4"/>
      <c r="D253" s="4"/>
      <c r="E253" s="4"/>
    </row>
    <row r="254" spans="2:5">
      <c r="B254" s="4"/>
      <c r="C254" s="4"/>
      <c r="D254" s="4"/>
      <c r="E254" s="4"/>
    </row>
    <row r="255" spans="2:5">
      <c r="B255" s="4"/>
      <c r="C255" s="4"/>
      <c r="D255" s="4"/>
      <c r="E255" s="4"/>
    </row>
    <row r="256" spans="2:5">
      <c r="B256" s="4"/>
      <c r="C256" s="4"/>
      <c r="D256" s="4"/>
      <c r="E256" s="4"/>
    </row>
    <row r="257" spans="2:5">
      <c r="B257" s="4"/>
      <c r="C257" s="4"/>
      <c r="D257" s="4"/>
      <c r="E257" s="4"/>
    </row>
    <row r="258" spans="2:5">
      <c r="B258" s="4"/>
      <c r="C258" s="4"/>
      <c r="D258" s="4"/>
      <c r="E258" s="4"/>
    </row>
    <row r="259" spans="2:5">
      <c r="B259" s="4"/>
      <c r="C259" s="4"/>
      <c r="D259" s="4"/>
      <c r="E259" s="4"/>
    </row>
    <row r="260" spans="2:5">
      <c r="B260" s="4"/>
      <c r="C260" s="4"/>
      <c r="D260" s="4"/>
      <c r="E260" s="4"/>
    </row>
    <row r="261" spans="2:5">
      <c r="B261" s="4"/>
      <c r="C261" s="4"/>
      <c r="D261" s="4"/>
      <c r="E261" s="4"/>
    </row>
    <row r="262" spans="2:5">
      <c r="B262" s="4"/>
      <c r="C262" s="4"/>
      <c r="D262" s="4"/>
      <c r="E262" s="4"/>
    </row>
    <row r="263" spans="2:5">
      <c r="B263" s="4"/>
      <c r="C263" s="4"/>
      <c r="D263" s="4"/>
      <c r="E263" s="4"/>
    </row>
    <row r="264" spans="2:5">
      <c r="B264" s="4"/>
      <c r="C264" s="4"/>
      <c r="D264" s="4"/>
      <c r="E264" s="4"/>
    </row>
    <row r="265" spans="2:5">
      <c r="B265" s="4"/>
      <c r="C265" s="4"/>
      <c r="D265" s="4"/>
      <c r="E265" s="4"/>
    </row>
    <row r="266" spans="2:5">
      <c r="B266" s="4"/>
      <c r="C266" s="4"/>
      <c r="D266" s="4"/>
      <c r="E266" s="4"/>
    </row>
    <row r="267" spans="2:5">
      <c r="B267" s="4"/>
      <c r="C267" s="4"/>
      <c r="D267" s="4"/>
      <c r="E267" s="4"/>
    </row>
    <row r="268" spans="2:5">
      <c r="B268" s="4"/>
      <c r="C268" s="4"/>
      <c r="D268" s="4"/>
      <c r="E268" s="4"/>
    </row>
    <row r="269" spans="2:5">
      <c r="B269" s="4"/>
      <c r="C269" s="4"/>
      <c r="D269" s="4"/>
      <c r="E269" s="4"/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1"/>
  <sheetViews>
    <sheetView zoomScaleNormal="100" workbookViewId="0"/>
  </sheetViews>
  <sheetFormatPr defaultColWidth="11.5703125" defaultRowHeight="15"/>
  <cols>
    <col min="1" max="1" width="29.7109375" style="1" customWidth="1"/>
    <col min="2" max="5" width="18.85546875" style="2" customWidth="1"/>
    <col min="6" max="6" width="25" style="3" customWidth="1"/>
  </cols>
  <sheetData>
    <row r="1" spans="1:6" ht="15.75">
      <c r="A1" s="12" t="s">
        <v>219</v>
      </c>
      <c r="B1" s="5"/>
      <c r="C1" s="5"/>
      <c r="D1" s="5"/>
      <c r="E1" s="5"/>
      <c r="F1" s="6"/>
    </row>
    <row r="2" spans="1:6" ht="15.75">
      <c r="A2" s="10"/>
      <c r="B2" s="5"/>
      <c r="C2" s="5"/>
      <c r="D2" s="5"/>
      <c r="E2" s="5"/>
      <c r="F2" s="6"/>
    </row>
    <row r="3" spans="1:6">
      <c r="A3" s="7" t="s">
        <v>1</v>
      </c>
      <c r="B3" s="8" t="s">
        <v>2</v>
      </c>
      <c r="C3" s="8" t="s">
        <v>3</v>
      </c>
      <c r="D3" s="8" t="s">
        <v>220</v>
      </c>
      <c r="E3" s="8" t="s">
        <v>221</v>
      </c>
      <c r="F3" s="9" t="s">
        <v>6</v>
      </c>
    </row>
    <row r="4" spans="1:6">
      <c r="A4" s="1" t="s">
        <v>222</v>
      </c>
      <c r="B4" s="2">
        <v>2382</v>
      </c>
      <c r="C4" s="2">
        <v>0</v>
      </c>
      <c r="D4" s="2">
        <v>1</v>
      </c>
      <c r="E4" s="2">
        <v>1</v>
      </c>
      <c r="F4" s="3">
        <f>(B4/2382)*100</f>
        <v>100</v>
      </c>
    </row>
    <row r="5" spans="1:6">
      <c r="A5" s="1" t="s">
        <v>25</v>
      </c>
      <c r="B5" s="2">
        <v>1741</v>
      </c>
      <c r="C5" s="2">
        <v>8.4700000000000006</v>
      </c>
      <c r="D5" s="2">
        <v>0.56866000000000005</v>
      </c>
      <c r="E5" s="2">
        <v>0.253</v>
      </c>
      <c r="F5" s="3">
        <f>(B5/2382)*100</f>
        <v>73.08984047019311</v>
      </c>
    </row>
    <row r="6" spans="1:6">
      <c r="A6" s="1" t="s">
        <v>66</v>
      </c>
      <c r="B6" s="2">
        <v>1716</v>
      </c>
      <c r="C6" s="2">
        <v>7.49</v>
      </c>
      <c r="D6" s="2">
        <v>0.64571999999999996</v>
      </c>
      <c r="E6" s="2">
        <v>0.25</v>
      </c>
      <c r="F6" s="3">
        <f>(B6/2382)*100</f>
        <v>72.040302267002517</v>
      </c>
    </row>
    <row r="7" spans="1:6">
      <c r="A7" s="1" t="s">
        <v>74</v>
      </c>
      <c r="B7" s="2">
        <v>1661</v>
      </c>
      <c r="C7" s="2">
        <v>5.67</v>
      </c>
      <c r="D7" s="2">
        <v>0.62944999999999995</v>
      </c>
      <c r="E7" s="2">
        <v>0.25600000000000001</v>
      </c>
      <c r="F7" s="3">
        <f>(B7/2382)*100</f>
        <v>69.731318219983208</v>
      </c>
    </row>
    <row r="8" spans="1:6">
      <c r="A8" s="1" t="s">
        <v>223</v>
      </c>
      <c r="B8" s="2">
        <v>1516</v>
      </c>
      <c r="C8" s="2">
        <v>7.91</v>
      </c>
      <c r="D8" s="2">
        <v>0.58348</v>
      </c>
      <c r="E8" s="2">
        <v>0.20399999999999999</v>
      </c>
      <c r="F8" s="3">
        <f>(B8/2382)*100</f>
        <v>63.643996641477749</v>
      </c>
    </row>
    <row r="9" spans="1:6">
      <c r="A9" s="1" t="s">
        <v>49</v>
      </c>
      <c r="B9" s="2">
        <v>1468</v>
      </c>
      <c r="C9" s="2">
        <v>6.71</v>
      </c>
      <c r="D9" s="2">
        <v>0.51505000000000001</v>
      </c>
      <c r="E9" s="2">
        <v>0.247</v>
      </c>
      <c r="F9" s="3">
        <f>(B9/2382)*100</f>
        <v>61.628883291351812</v>
      </c>
    </row>
    <row r="10" spans="1:6">
      <c r="A10" s="1" t="s">
        <v>54</v>
      </c>
      <c r="B10" s="2">
        <v>1419</v>
      </c>
      <c r="C10" s="2">
        <v>7.12</v>
      </c>
      <c r="D10" s="2">
        <v>0.51275999999999999</v>
      </c>
      <c r="E10" s="2">
        <v>0.26700000000000002</v>
      </c>
      <c r="F10" s="3">
        <f>(B10/2382)*100</f>
        <v>59.57178841309824</v>
      </c>
    </row>
    <row r="11" spans="1:6">
      <c r="A11" s="1" t="s">
        <v>68</v>
      </c>
      <c r="B11" s="2">
        <v>1395</v>
      </c>
      <c r="C11" s="2">
        <v>7.92</v>
      </c>
      <c r="D11" s="2">
        <v>0.44488</v>
      </c>
      <c r="E11" s="2">
        <v>0.16700000000000001</v>
      </c>
      <c r="F11" s="3">
        <f>(B11/2382)*100</f>
        <v>58.564231738035268</v>
      </c>
    </row>
    <row r="12" spans="1:6">
      <c r="A12" s="1" t="s">
        <v>224</v>
      </c>
      <c r="B12" s="2">
        <v>1393</v>
      </c>
      <c r="C12" s="2">
        <v>8.23</v>
      </c>
      <c r="D12" s="2">
        <v>0.44938</v>
      </c>
      <c r="E12" s="2">
        <v>0.24299999999999999</v>
      </c>
      <c r="F12" s="3">
        <f>(B12/2382)*100</f>
        <v>58.480268681780011</v>
      </c>
    </row>
    <row r="13" spans="1:6">
      <c r="A13" s="1" t="s">
        <v>225</v>
      </c>
      <c r="B13" s="2">
        <v>1383</v>
      </c>
      <c r="C13" s="2">
        <v>9.3699999999999992</v>
      </c>
      <c r="D13" s="2">
        <v>0.44114999999999999</v>
      </c>
      <c r="E13" s="2">
        <v>0.19700000000000001</v>
      </c>
      <c r="F13" s="3">
        <f>(B13/2382)*100</f>
        <v>58.060453400503775</v>
      </c>
    </row>
    <row r="14" spans="1:6">
      <c r="A14" s="1" t="s">
        <v>226</v>
      </c>
      <c r="B14" s="2">
        <v>1382</v>
      </c>
      <c r="C14" s="2">
        <v>6.67</v>
      </c>
      <c r="D14" s="2">
        <v>0.51539000000000001</v>
      </c>
      <c r="E14" s="2">
        <v>0.22500000000000001</v>
      </c>
      <c r="F14" s="3">
        <f>(B14/2382)*100</f>
        <v>58.018471872376153</v>
      </c>
    </row>
    <row r="15" spans="1:6">
      <c r="A15" s="1" t="s">
        <v>47</v>
      </c>
      <c r="B15" s="2">
        <v>1373</v>
      </c>
      <c r="C15" s="2">
        <v>5.81</v>
      </c>
      <c r="D15" s="2">
        <v>0.47309000000000001</v>
      </c>
      <c r="E15" s="2">
        <v>0.27800000000000002</v>
      </c>
      <c r="F15" s="3">
        <f>(B15/2382)*100</f>
        <v>57.640638119227539</v>
      </c>
    </row>
    <row r="16" spans="1:6">
      <c r="A16" s="1" t="s">
        <v>227</v>
      </c>
      <c r="B16" s="2">
        <v>1363</v>
      </c>
      <c r="C16" s="2">
        <v>7.32</v>
      </c>
      <c r="D16" s="2">
        <v>0.52059</v>
      </c>
      <c r="E16" s="2">
        <v>0.16900000000000001</v>
      </c>
      <c r="F16" s="3">
        <f>(B16/2382)*100</f>
        <v>57.220822837951303</v>
      </c>
    </row>
    <row r="17" spans="1:6">
      <c r="A17" s="1" t="s">
        <v>39</v>
      </c>
      <c r="B17" s="2">
        <v>1352</v>
      </c>
      <c r="C17" s="2">
        <v>6.53</v>
      </c>
      <c r="D17" s="2">
        <v>0.52905999999999997</v>
      </c>
      <c r="E17" s="2">
        <v>0.28000000000000003</v>
      </c>
      <c r="F17" s="3">
        <f>(B17/2382)*100</f>
        <v>56.759026028547446</v>
      </c>
    </row>
    <row r="18" spans="1:6">
      <c r="A18" s="1" t="s">
        <v>46</v>
      </c>
      <c r="B18" s="2">
        <v>1348</v>
      </c>
      <c r="C18" s="2">
        <v>6.75</v>
      </c>
      <c r="D18" s="2">
        <v>0.52358000000000005</v>
      </c>
      <c r="E18" s="2">
        <v>0.27800000000000002</v>
      </c>
      <c r="F18" s="3">
        <f>(B18/2382)*100</f>
        <v>56.591099916036946</v>
      </c>
    </row>
    <row r="19" spans="1:6">
      <c r="A19" s="1" t="s">
        <v>50</v>
      </c>
      <c r="B19" s="2">
        <v>1332</v>
      </c>
      <c r="C19" s="2">
        <v>6.28</v>
      </c>
      <c r="D19" s="2">
        <v>0.50568999999999997</v>
      </c>
      <c r="E19" s="2">
        <v>0.28000000000000003</v>
      </c>
      <c r="F19" s="3">
        <f>(B19/2382)*100</f>
        <v>55.91939546599496</v>
      </c>
    </row>
    <row r="20" spans="1:6">
      <c r="A20" s="1" t="s">
        <v>16</v>
      </c>
      <c r="B20" s="2">
        <v>1331</v>
      </c>
      <c r="C20" s="2">
        <v>6.93</v>
      </c>
      <c r="D20" s="2">
        <v>0.46205000000000002</v>
      </c>
      <c r="E20" s="2">
        <v>0.17599999999999999</v>
      </c>
      <c r="F20" s="3">
        <f>(B20/2382)*100</f>
        <v>55.877413937867338</v>
      </c>
    </row>
    <row r="21" spans="1:6">
      <c r="A21" s="1" t="s">
        <v>43</v>
      </c>
      <c r="B21" s="2">
        <v>1326</v>
      </c>
      <c r="C21" s="2">
        <v>6.59</v>
      </c>
      <c r="D21" s="2">
        <v>0.45388000000000001</v>
      </c>
      <c r="E21" s="2">
        <v>0.188</v>
      </c>
      <c r="F21" s="3">
        <f>(B21/2382)*100</f>
        <v>55.667506297229217</v>
      </c>
    </row>
    <row r="22" spans="1:6">
      <c r="A22" s="1" t="s">
        <v>228</v>
      </c>
      <c r="B22" s="2">
        <v>1322</v>
      </c>
      <c r="C22" s="2">
        <v>5.51</v>
      </c>
      <c r="D22" s="2">
        <v>0.50226000000000004</v>
      </c>
      <c r="E22" s="2">
        <v>0.29299999999999998</v>
      </c>
      <c r="F22" s="3">
        <f>(B22/2382)*100</f>
        <v>55.499580184718724</v>
      </c>
    </row>
    <row r="23" spans="1:6">
      <c r="A23" s="1" t="s">
        <v>60</v>
      </c>
      <c r="B23" s="2">
        <v>1312</v>
      </c>
      <c r="C23" s="2">
        <v>7.6</v>
      </c>
      <c r="D23" s="2">
        <v>0.43221999999999999</v>
      </c>
      <c r="E23" s="2">
        <v>0.17</v>
      </c>
      <c r="F23" s="3">
        <f>(B23/2382)*100</f>
        <v>55.079764903442488</v>
      </c>
    </row>
    <row r="24" spans="1:6">
      <c r="A24" s="1" t="s">
        <v>229</v>
      </c>
      <c r="B24" s="2">
        <v>1308</v>
      </c>
      <c r="C24" s="2">
        <v>6.68</v>
      </c>
      <c r="D24" s="2">
        <v>0.51385999999999998</v>
      </c>
      <c r="E24" s="2">
        <v>0.16700000000000001</v>
      </c>
      <c r="F24" s="3">
        <f>(B24/2382)*100</f>
        <v>54.911838790931988</v>
      </c>
    </row>
    <row r="25" spans="1:6">
      <c r="A25" s="1" t="s">
        <v>230</v>
      </c>
      <c r="B25" s="2">
        <v>1304</v>
      </c>
      <c r="C25" s="2">
        <v>7.72</v>
      </c>
      <c r="D25" s="2">
        <v>0.52178999999999998</v>
      </c>
      <c r="E25" s="2">
        <v>0.14899999999999999</v>
      </c>
      <c r="F25" s="3">
        <f>(B25/2382)*100</f>
        <v>54.743912678421495</v>
      </c>
    </row>
    <row r="26" spans="1:6">
      <c r="A26" s="1" t="s">
        <v>31</v>
      </c>
      <c r="B26" s="2">
        <v>1303</v>
      </c>
      <c r="C26" s="2">
        <v>9.16</v>
      </c>
      <c r="D26" s="2">
        <v>0.48149999999999998</v>
      </c>
      <c r="E26" s="2">
        <v>0.193</v>
      </c>
      <c r="F26" s="3">
        <f>(B26/2382)*100</f>
        <v>54.701931150293873</v>
      </c>
    </row>
    <row r="27" spans="1:6">
      <c r="A27" s="1" t="s">
        <v>28</v>
      </c>
      <c r="B27" s="2">
        <v>1274</v>
      </c>
      <c r="C27" s="2">
        <v>6.11</v>
      </c>
      <c r="D27" s="2">
        <v>0.50480999999999998</v>
      </c>
      <c r="E27" s="2">
        <v>0.309</v>
      </c>
      <c r="F27" s="3">
        <f>(B27/2382)*100</f>
        <v>53.48446683459278</v>
      </c>
    </row>
    <row r="28" spans="1:6">
      <c r="A28" s="1" t="s">
        <v>58</v>
      </c>
      <c r="B28" s="2">
        <v>1255</v>
      </c>
      <c r="C28" s="2">
        <v>6.88</v>
      </c>
      <c r="D28" s="2">
        <v>0.42995</v>
      </c>
      <c r="E28" s="2">
        <v>0.16900000000000001</v>
      </c>
      <c r="F28" s="3">
        <f>(B28/2382)*100</f>
        <v>52.68681780016793</v>
      </c>
    </row>
    <row r="29" spans="1:6">
      <c r="A29" s="1" t="s">
        <v>97</v>
      </c>
      <c r="B29" s="2">
        <v>1225</v>
      </c>
      <c r="C29" s="2">
        <v>6.19</v>
      </c>
      <c r="D29" s="2">
        <v>0.52605999999999997</v>
      </c>
      <c r="E29" s="2">
        <v>0.183</v>
      </c>
      <c r="F29" s="3">
        <f>(B29/2382)*100</f>
        <v>51.427371956339208</v>
      </c>
    </row>
    <row r="30" spans="1:6">
      <c r="A30" s="1" t="s">
        <v>44</v>
      </c>
      <c r="B30" s="2">
        <v>1223</v>
      </c>
      <c r="C30" s="2">
        <v>5.21</v>
      </c>
      <c r="D30" s="2">
        <v>0.47826000000000002</v>
      </c>
      <c r="E30" s="2">
        <v>0.29899999999999999</v>
      </c>
      <c r="F30" s="3">
        <f>(B30/2382)*100</f>
        <v>51.343408900083965</v>
      </c>
    </row>
    <row r="31" spans="1:6">
      <c r="A31" s="1" t="s">
        <v>231</v>
      </c>
      <c r="B31" s="2">
        <v>1215</v>
      </c>
      <c r="C31" s="2">
        <v>6.17</v>
      </c>
      <c r="D31" s="2">
        <v>0.41298000000000001</v>
      </c>
      <c r="E31" s="2">
        <v>0.25700000000000001</v>
      </c>
      <c r="F31" s="3">
        <f>(B31/2382)*100</f>
        <v>51.007556675062972</v>
      </c>
    </row>
    <row r="32" spans="1:6">
      <c r="A32" s="1" t="s">
        <v>206</v>
      </c>
      <c r="B32" s="2">
        <v>1162</v>
      </c>
      <c r="C32" s="2">
        <v>5.21</v>
      </c>
      <c r="D32" s="2">
        <v>0.44888</v>
      </c>
      <c r="E32" s="2">
        <v>0.29699999999999999</v>
      </c>
      <c r="F32" s="3">
        <f>(B32/2382)*100</f>
        <v>48.782535684298914</v>
      </c>
    </row>
    <row r="33" spans="1:6">
      <c r="A33" s="1" t="s">
        <v>232</v>
      </c>
      <c r="B33" s="2">
        <v>1138</v>
      </c>
      <c r="C33" s="2">
        <v>7.59</v>
      </c>
      <c r="D33" s="2">
        <v>0.43774999999999997</v>
      </c>
      <c r="E33" s="2">
        <v>0.14899999999999999</v>
      </c>
      <c r="F33" s="3">
        <f>(B33/2382)*100</f>
        <v>47.774979009235935</v>
      </c>
    </row>
    <row r="34" spans="1:6">
      <c r="A34" s="1" t="s">
        <v>233</v>
      </c>
      <c r="B34" s="2">
        <v>1103</v>
      </c>
      <c r="C34" s="2">
        <v>6.98</v>
      </c>
      <c r="D34" s="2">
        <v>0.37320999999999999</v>
      </c>
      <c r="E34" s="2">
        <v>0.155</v>
      </c>
      <c r="F34" s="3">
        <f>(B34/2382)*100</f>
        <v>46.305625524769098</v>
      </c>
    </row>
    <row r="35" spans="1:6">
      <c r="A35" s="1" t="s">
        <v>234</v>
      </c>
      <c r="B35" s="2">
        <v>1103</v>
      </c>
      <c r="C35" s="2">
        <v>6.35</v>
      </c>
      <c r="D35" s="2">
        <v>0.37483</v>
      </c>
      <c r="E35" s="2">
        <v>0.20699999999999999</v>
      </c>
      <c r="F35" s="3">
        <f>(B35/2382)*100</f>
        <v>46.305625524769098</v>
      </c>
    </row>
    <row r="36" spans="1:6">
      <c r="A36" s="1" t="s">
        <v>235</v>
      </c>
      <c r="B36" s="2">
        <v>1076</v>
      </c>
      <c r="C36" s="2">
        <v>6.32</v>
      </c>
      <c r="D36" s="2">
        <v>0.39821000000000001</v>
      </c>
      <c r="E36" s="2">
        <v>0.17799999999999999</v>
      </c>
      <c r="F36" s="3">
        <f>(B36/2382)*100</f>
        <v>45.172124265323262</v>
      </c>
    </row>
    <row r="37" spans="1:6">
      <c r="A37" s="1" t="s">
        <v>217</v>
      </c>
      <c r="B37" s="2">
        <v>1019</v>
      </c>
      <c r="C37" s="2">
        <v>10.37</v>
      </c>
      <c r="D37" s="2">
        <v>0.30446000000000001</v>
      </c>
      <c r="E37" s="2">
        <v>0.08</v>
      </c>
      <c r="F37" s="3">
        <f>(B37/2382)*100</f>
        <v>42.779177162048697</v>
      </c>
    </row>
    <row r="38" spans="1:6">
      <c r="A38" s="1" t="s">
        <v>236</v>
      </c>
      <c r="B38" s="2">
        <v>988</v>
      </c>
      <c r="C38" s="2">
        <v>5.91</v>
      </c>
      <c r="D38" s="2">
        <v>0.38644000000000001</v>
      </c>
      <c r="E38" s="2">
        <v>0.188</v>
      </c>
      <c r="F38" s="3">
        <f>(B38/2382)*100</f>
        <v>41.477749790092361</v>
      </c>
    </row>
    <row r="39" spans="1:6">
      <c r="A39" s="1" t="s">
        <v>203</v>
      </c>
      <c r="B39" s="2">
        <v>930</v>
      </c>
      <c r="C39" s="2">
        <v>11.66</v>
      </c>
      <c r="D39" s="2">
        <v>0.24307999999999999</v>
      </c>
      <c r="E39" s="2">
        <v>7.8E-2</v>
      </c>
      <c r="F39" s="3">
        <f>(B39/2382)*100</f>
        <v>39.042821158690174</v>
      </c>
    </row>
    <row r="40" spans="1:6">
      <c r="A40" s="1" t="s">
        <v>237</v>
      </c>
      <c r="B40" s="2">
        <v>894</v>
      </c>
      <c r="C40" s="2">
        <v>7.18</v>
      </c>
      <c r="D40" s="2">
        <v>0.36365999999999998</v>
      </c>
      <c r="E40" s="2">
        <v>0.23499999999999999</v>
      </c>
      <c r="F40" s="3">
        <f>(B40/2382)*100</f>
        <v>37.531486146095716</v>
      </c>
    </row>
    <row r="41" spans="1:6">
      <c r="A41" s="1" t="s">
        <v>202</v>
      </c>
      <c r="B41" s="2">
        <v>886</v>
      </c>
      <c r="C41" s="2">
        <v>12.21</v>
      </c>
      <c r="D41" s="2">
        <v>0.23161000000000001</v>
      </c>
      <c r="E41" s="2">
        <v>6.7000000000000004E-2</v>
      </c>
      <c r="F41" s="3">
        <f>(B41/2382)*100</f>
        <v>37.19563392107473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68"/>
  <sheetViews>
    <sheetView zoomScaleNormal="100" workbookViewId="0">
      <selection activeCell="E16" sqref="E16"/>
    </sheetView>
  </sheetViews>
  <sheetFormatPr defaultColWidth="11.5703125" defaultRowHeight="15"/>
  <cols>
    <col min="1" max="1" width="19.85546875" style="4" customWidth="1"/>
    <col min="2" max="2" width="14" style="2" customWidth="1"/>
    <col min="3" max="3" width="11.5703125" style="2"/>
  </cols>
  <sheetData>
    <row r="1" spans="1:3" ht="15.75">
      <c r="A1" s="12" t="s">
        <v>238</v>
      </c>
      <c r="B1" s="5"/>
      <c r="C1" s="5"/>
    </row>
    <row r="2" spans="1:3" ht="15.75">
      <c r="A2" s="12"/>
      <c r="B2" s="5"/>
      <c r="C2" s="5"/>
    </row>
    <row r="3" spans="1:3">
      <c r="A3" s="11" t="s">
        <v>239</v>
      </c>
      <c r="B3" s="8" t="s">
        <v>240</v>
      </c>
      <c r="C3" s="8" t="s">
        <v>241</v>
      </c>
    </row>
    <row r="4" spans="1:3">
      <c r="A4" s="1" t="s">
        <v>7</v>
      </c>
      <c r="B4" s="2" t="s">
        <v>242</v>
      </c>
      <c r="C4" s="2" t="s">
        <v>243</v>
      </c>
    </row>
    <row r="5" spans="1:3">
      <c r="A5" s="4" t="s">
        <v>244</v>
      </c>
      <c r="B5" s="2" t="s">
        <v>242</v>
      </c>
      <c r="C5" s="2" t="s">
        <v>245</v>
      </c>
    </row>
    <row r="6" spans="1:3">
      <c r="A6" s="4" t="s">
        <v>246</v>
      </c>
      <c r="B6" s="2" t="s">
        <v>242</v>
      </c>
      <c r="C6" s="2" t="s">
        <v>245</v>
      </c>
    </row>
    <row r="7" spans="1:3">
      <c r="A7" s="4" t="s">
        <v>247</v>
      </c>
      <c r="B7" s="2" t="s">
        <v>242</v>
      </c>
      <c r="C7" s="2" t="s">
        <v>243</v>
      </c>
    </row>
    <row r="8" spans="1:3">
      <c r="A8" s="4" t="s">
        <v>23</v>
      </c>
      <c r="B8" s="2" t="s">
        <v>242</v>
      </c>
      <c r="C8" s="2" t="s">
        <v>243</v>
      </c>
    </row>
    <row r="9" spans="1:3">
      <c r="A9" s="4" t="s">
        <v>14</v>
      </c>
      <c r="B9" s="2" t="s">
        <v>242</v>
      </c>
      <c r="C9" s="2" t="s">
        <v>248</v>
      </c>
    </row>
    <row r="10" spans="1:3">
      <c r="A10" s="4" t="s">
        <v>249</v>
      </c>
      <c r="B10" s="2" t="s">
        <v>242</v>
      </c>
      <c r="C10" s="2" t="s">
        <v>243</v>
      </c>
    </row>
    <row r="11" spans="1:3">
      <c r="A11" s="4" t="s">
        <v>250</v>
      </c>
      <c r="B11" s="2" t="s">
        <v>242</v>
      </c>
      <c r="C11" s="2" t="s">
        <v>243</v>
      </c>
    </row>
    <row r="12" spans="1:3">
      <c r="A12" s="4" t="s">
        <v>251</v>
      </c>
      <c r="B12" s="2" t="s">
        <v>242</v>
      </c>
      <c r="C12" s="2" t="s">
        <v>243</v>
      </c>
    </row>
    <row r="13" spans="1:3">
      <c r="A13" s="4" t="s">
        <v>252</v>
      </c>
      <c r="B13" s="2" t="s">
        <v>242</v>
      </c>
      <c r="C13" s="2" t="s">
        <v>243</v>
      </c>
    </row>
    <row r="14" spans="1:3">
      <c r="A14" s="4" t="s">
        <v>253</v>
      </c>
      <c r="B14" s="2" t="s">
        <v>242</v>
      </c>
      <c r="C14" s="2" t="s">
        <v>243</v>
      </c>
    </row>
    <row r="15" spans="1:3">
      <c r="A15" s="4" t="s">
        <v>254</v>
      </c>
      <c r="B15" s="2" t="s">
        <v>242</v>
      </c>
      <c r="C15" s="2" t="s">
        <v>243</v>
      </c>
    </row>
    <row r="16" spans="1:3">
      <c r="A16" s="4" t="s">
        <v>255</v>
      </c>
      <c r="B16" s="2" t="s">
        <v>242</v>
      </c>
      <c r="C16" s="2" t="s">
        <v>243</v>
      </c>
    </row>
    <row r="17" spans="1:3">
      <c r="A17" s="4" t="s">
        <v>256</v>
      </c>
      <c r="B17" s="2" t="s">
        <v>242</v>
      </c>
      <c r="C17" s="2" t="s">
        <v>243</v>
      </c>
    </row>
    <row r="18" spans="1:3">
      <c r="A18" s="4" t="s">
        <v>20</v>
      </c>
      <c r="B18" s="2" t="s">
        <v>242</v>
      </c>
      <c r="C18" s="2" t="s">
        <v>243</v>
      </c>
    </row>
    <row r="19" spans="1:3">
      <c r="A19" s="4" t="s">
        <v>27</v>
      </c>
      <c r="B19" s="2" t="s">
        <v>242</v>
      </c>
      <c r="C19" s="2" t="s">
        <v>243</v>
      </c>
    </row>
    <row r="20" spans="1:3">
      <c r="A20" s="4" t="s">
        <v>24</v>
      </c>
      <c r="B20" s="2" t="s">
        <v>242</v>
      </c>
      <c r="C20" s="2" t="s">
        <v>243</v>
      </c>
    </row>
    <row r="21" spans="1:3">
      <c r="A21" s="4" t="s">
        <v>12</v>
      </c>
      <c r="B21" s="2" t="s">
        <v>242</v>
      </c>
      <c r="C21" s="2" t="s">
        <v>248</v>
      </c>
    </row>
    <row r="22" spans="1:3">
      <c r="A22" s="4" t="s">
        <v>257</v>
      </c>
      <c r="B22" s="2" t="s">
        <v>242</v>
      </c>
      <c r="C22" s="2" t="s">
        <v>245</v>
      </c>
    </row>
    <row r="23" spans="1:3">
      <c r="A23" s="4" t="s">
        <v>258</v>
      </c>
      <c r="B23" s="2" t="s">
        <v>242</v>
      </c>
      <c r="C23" s="2" t="s">
        <v>245</v>
      </c>
    </row>
    <row r="24" spans="1:3">
      <c r="A24" s="4" t="s">
        <v>259</v>
      </c>
      <c r="B24" s="2" t="s">
        <v>242</v>
      </c>
      <c r="C24" s="2" t="s">
        <v>245</v>
      </c>
    </row>
    <row r="25" spans="1:3">
      <c r="A25" s="4" t="s">
        <v>260</v>
      </c>
      <c r="B25" s="2" t="s">
        <v>242</v>
      </c>
      <c r="C25" s="2" t="s">
        <v>243</v>
      </c>
    </row>
    <row r="26" spans="1:3">
      <c r="A26" s="4" t="s">
        <v>261</v>
      </c>
      <c r="B26" s="2" t="s">
        <v>242</v>
      </c>
      <c r="C26" s="2" t="s">
        <v>245</v>
      </c>
    </row>
    <row r="27" spans="1:3">
      <c r="A27" s="4" t="s">
        <v>262</v>
      </c>
      <c r="B27" s="2" t="s">
        <v>242</v>
      </c>
      <c r="C27" s="2" t="s">
        <v>245</v>
      </c>
    </row>
    <row r="28" spans="1:3">
      <c r="A28" s="4" t="s">
        <v>263</v>
      </c>
      <c r="B28" s="2" t="s">
        <v>242</v>
      </c>
      <c r="C28" s="2" t="s">
        <v>245</v>
      </c>
    </row>
    <row r="29" spans="1:3">
      <c r="A29" s="4" t="s">
        <v>264</v>
      </c>
      <c r="B29" s="2" t="s">
        <v>242</v>
      </c>
      <c r="C29" s="2" t="s">
        <v>243</v>
      </c>
    </row>
    <row r="30" spans="1:3">
      <c r="A30" s="4" t="s">
        <v>21</v>
      </c>
      <c r="B30" s="2" t="s">
        <v>242</v>
      </c>
      <c r="C30" s="2" t="s">
        <v>243</v>
      </c>
    </row>
    <row r="31" spans="1:3">
      <c r="A31" s="4" t="s">
        <v>19</v>
      </c>
      <c r="B31" s="2" t="s">
        <v>242</v>
      </c>
      <c r="C31" s="2" t="s">
        <v>243</v>
      </c>
    </row>
    <row r="32" spans="1:3">
      <c r="A32" s="4" t="s">
        <v>10</v>
      </c>
      <c r="B32" s="2" t="s">
        <v>242</v>
      </c>
      <c r="C32" s="2" t="s">
        <v>265</v>
      </c>
    </row>
    <row r="33" spans="1:3">
      <c r="A33" s="4" t="s">
        <v>11</v>
      </c>
      <c r="B33" s="2" t="s">
        <v>242</v>
      </c>
      <c r="C33" s="2" t="s">
        <v>248</v>
      </c>
    </row>
    <row r="34" spans="1:3">
      <c r="A34" s="4" t="s">
        <v>28</v>
      </c>
      <c r="B34" s="2" t="s">
        <v>242</v>
      </c>
      <c r="C34" s="2" t="s">
        <v>245</v>
      </c>
    </row>
    <row r="35" spans="1:3">
      <c r="A35" s="4" t="s">
        <v>8</v>
      </c>
      <c r="B35" s="2" t="s">
        <v>242</v>
      </c>
      <c r="C35" s="2" t="s">
        <v>243</v>
      </c>
    </row>
    <row r="36" spans="1:3">
      <c r="A36" s="4" t="s">
        <v>266</v>
      </c>
      <c r="B36" s="2" t="s">
        <v>267</v>
      </c>
      <c r="C36" s="2" t="s">
        <v>243</v>
      </c>
    </row>
    <row r="37" spans="1:3">
      <c r="A37" s="4" t="s">
        <v>18</v>
      </c>
      <c r="B37" s="2" t="s">
        <v>242</v>
      </c>
      <c r="C37" s="2" t="s">
        <v>265</v>
      </c>
    </row>
    <row r="38" spans="1:3">
      <c r="A38" s="4" t="s">
        <v>15</v>
      </c>
      <c r="B38" s="2" t="s">
        <v>242</v>
      </c>
      <c r="C38" s="2" t="s">
        <v>243</v>
      </c>
    </row>
    <row r="39" spans="1:3">
      <c r="A39" s="4" t="s">
        <v>16</v>
      </c>
      <c r="B39" s="2" t="s">
        <v>242</v>
      </c>
      <c r="C39" s="2" t="s">
        <v>243</v>
      </c>
    </row>
    <row r="40" spans="1:3">
      <c r="A40" s="4" t="s">
        <v>22</v>
      </c>
      <c r="B40" s="2" t="s">
        <v>242</v>
      </c>
      <c r="C40" s="2" t="s">
        <v>268</v>
      </c>
    </row>
    <row r="41" spans="1:3">
      <c r="A41" s="4" t="s">
        <v>9</v>
      </c>
      <c r="B41" s="2" t="s">
        <v>242</v>
      </c>
      <c r="C41" s="2" t="s">
        <v>269</v>
      </c>
    </row>
    <row r="42" spans="1:3">
      <c r="A42" s="4" t="s">
        <v>13</v>
      </c>
      <c r="B42" s="2" t="s">
        <v>242</v>
      </c>
      <c r="C42" s="2" t="s">
        <v>245</v>
      </c>
    </row>
    <row r="43" spans="1:3">
      <c r="A43" s="4" t="s">
        <v>17</v>
      </c>
      <c r="B43" s="2" t="s">
        <v>242</v>
      </c>
      <c r="C43" s="2" t="s">
        <v>270</v>
      </c>
    </row>
    <row r="44" spans="1:3">
      <c r="A44" s="4" t="s">
        <v>25</v>
      </c>
      <c r="B44" s="2" t="s">
        <v>242</v>
      </c>
      <c r="C44" s="2" t="s">
        <v>245</v>
      </c>
    </row>
    <row r="45" spans="1:3">
      <c r="A45" s="4" t="s">
        <v>26</v>
      </c>
      <c r="B45" s="2" t="s">
        <v>271</v>
      </c>
      <c r="C45" s="2" t="s">
        <v>270</v>
      </c>
    </row>
    <row r="46" spans="1:3">
      <c r="A46" s="4" t="s">
        <v>272</v>
      </c>
      <c r="B46" s="2" t="s">
        <v>242</v>
      </c>
      <c r="C46" s="2" t="s">
        <v>243</v>
      </c>
    </row>
    <row r="47" spans="1:3">
      <c r="A47" s="4" t="s">
        <v>273</v>
      </c>
      <c r="B47" s="2" t="s">
        <v>242</v>
      </c>
      <c r="C47" s="2" t="s">
        <v>245</v>
      </c>
    </row>
    <row r="48" spans="1:3">
      <c r="A48" s="4" t="s">
        <v>274</v>
      </c>
      <c r="B48" s="2" t="s">
        <v>242</v>
      </c>
      <c r="C48" s="2" t="s">
        <v>245</v>
      </c>
    </row>
    <row r="49" spans="1:3">
      <c r="A49" s="4" t="s">
        <v>275</v>
      </c>
      <c r="B49" s="2" t="s">
        <v>242</v>
      </c>
      <c r="C49" s="2" t="s">
        <v>245</v>
      </c>
    </row>
    <row r="50" spans="1:3">
      <c r="A50" s="4" t="s">
        <v>276</v>
      </c>
      <c r="B50" s="2" t="s">
        <v>242</v>
      </c>
      <c r="C50" s="2" t="s">
        <v>243</v>
      </c>
    </row>
    <row r="51" spans="1:3">
      <c r="A51" s="4" t="s">
        <v>277</v>
      </c>
      <c r="B51" s="2" t="s">
        <v>242</v>
      </c>
      <c r="C51" s="2" t="s">
        <v>245</v>
      </c>
    </row>
    <row r="52" spans="1:3">
      <c r="A52" s="4" t="s">
        <v>278</v>
      </c>
      <c r="B52" s="2" t="s">
        <v>242</v>
      </c>
      <c r="C52" s="2" t="s">
        <v>245</v>
      </c>
    </row>
    <row r="53" spans="1:3">
      <c r="A53" s="4" t="s">
        <v>279</v>
      </c>
      <c r="B53" s="2" t="s">
        <v>242</v>
      </c>
      <c r="C53" s="2" t="s">
        <v>245</v>
      </c>
    </row>
    <row r="54" spans="1:3">
      <c r="A54" s="4" t="s">
        <v>280</v>
      </c>
      <c r="B54" s="2" t="s">
        <v>242</v>
      </c>
      <c r="C54" s="2" t="s">
        <v>245</v>
      </c>
    </row>
    <row r="55" spans="1:3">
      <c r="A55" s="4" t="s">
        <v>281</v>
      </c>
      <c r="B55" s="2" t="s">
        <v>242</v>
      </c>
      <c r="C55" s="2" t="s">
        <v>243</v>
      </c>
    </row>
    <row r="56" spans="1:3">
      <c r="A56" s="4" t="s">
        <v>282</v>
      </c>
      <c r="B56" s="2" t="s">
        <v>242</v>
      </c>
      <c r="C56" s="2" t="s">
        <v>243</v>
      </c>
    </row>
    <row r="57" spans="1:3">
      <c r="A57" s="4" t="s">
        <v>283</v>
      </c>
      <c r="B57" s="2" t="s">
        <v>242</v>
      </c>
      <c r="C57" s="2" t="s">
        <v>245</v>
      </c>
    </row>
    <row r="58" spans="1:3">
      <c r="A58" s="4" t="s">
        <v>284</v>
      </c>
      <c r="B58" s="2" t="s">
        <v>242</v>
      </c>
      <c r="C58" s="2" t="s">
        <v>245</v>
      </c>
    </row>
    <row r="59" spans="1:3">
      <c r="A59" s="4" t="s">
        <v>285</v>
      </c>
      <c r="B59" s="2" t="s">
        <v>242</v>
      </c>
      <c r="C59" s="2" t="s">
        <v>245</v>
      </c>
    </row>
    <row r="60" spans="1:3">
      <c r="A60" s="4" t="s">
        <v>286</v>
      </c>
      <c r="B60" s="2" t="s">
        <v>242</v>
      </c>
      <c r="C60" s="2" t="s">
        <v>245</v>
      </c>
    </row>
    <row r="61" spans="1:3">
      <c r="A61" s="4" t="s">
        <v>287</v>
      </c>
      <c r="B61" s="2" t="s">
        <v>242</v>
      </c>
      <c r="C61" s="2" t="s">
        <v>243</v>
      </c>
    </row>
    <row r="62" spans="1:3">
      <c r="A62" s="4" t="s">
        <v>288</v>
      </c>
      <c r="B62" s="2" t="s">
        <v>242</v>
      </c>
      <c r="C62" s="2" t="s">
        <v>245</v>
      </c>
    </row>
    <row r="63" spans="1:3">
      <c r="A63" s="4" t="s">
        <v>289</v>
      </c>
      <c r="B63" s="2" t="s">
        <v>242</v>
      </c>
      <c r="C63" s="2" t="s">
        <v>245</v>
      </c>
    </row>
    <row r="64" spans="1:3">
      <c r="A64" s="4" t="s">
        <v>290</v>
      </c>
      <c r="B64" s="2" t="s">
        <v>242</v>
      </c>
      <c r="C64" s="2" t="s">
        <v>245</v>
      </c>
    </row>
    <row r="65" spans="1:3">
      <c r="A65" s="4" t="s">
        <v>291</v>
      </c>
      <c r="B65" s="2" t="s">
        <v>242</v>
      </c>
      <c r="C65" s="2" t="s">
        <v>245</v>
      </c>
    </row>
    <row r="68" spans="1:3">
      <c r="A68" s="1" t="s">
        <v>292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1"/>
  <sheetViews>
    <sheetView zoomScaleNormal="100" workbookViewId="0">
      <selection activeCell="F13" sqref="F13"/>
    </sheetView>
  </sheetViews>
  <sheetFormatPr defaultColWidth="11.5703125" defaultRowHeight="15"/>
  <cols>
    <col min="1" max="1" width="18.5703125" style="4" customWidth="1"/>
    <col min="2" max="6" width="11.5703125" style="4"/>
  </cols>
  <sheetData>
    <row r="1" spans="1:6" ht="15.75">
      <c r="A1" s="12" t="s">
        <v>293</v>
      </c>
      <c r="B1" s="5"/>
      <c r="C1" s="5"/>
      <c r="D1"/>
      <c r="E1"/>
      <c r="F1"/>
    </row>
    <row r="2" spans="1:6" ht="15.75">
      <c r="A2" s="12"/>
      <c r="B2" s="5"/>
      <c r="C2" s="5"/>
      <c r="D2"/>
      <c r="E2"/>
      <c r="F2"/>
    </row>
    <row r="3" spans="1:6">
      <c r="A3" s="11" t="s">
        <v>239</v>
      </c>
      <c r="B3" s="8" t="s">
        <v>294</v>
      </c>
      <c r="C3" s="8" t="s">
        <v>295</v>
      </c>
      <c r="D3" s="8" t="s">
        <v>296</v>
      </c>
      <c r="E3" s="8" t="s">
        <v>297</v>
      </c>
    </row>
    <row r="4" spans="1:6">
      <c r="A4" s="1" t="s">
        <v>222</v>
      </c>
      <c r="B4" s="2" t="s">
        <v>242</v>
      </c>
      <c r="C4" s="2" t="s">
        <v>242</v>
      </c>
      <c r="D4" s="2" t="s">
        <v>298</v>
      </c>
      <c r="E4" s="2" t="s">
        <v>248</v>
      </c>
    </row>
    <row r="5" spans="1:6">
      <c r="A5" s="4" t="s">
        <v>299</v>
      </c>
      <c r="B5" s="2" t="s">
        <v>242</v>
      </c>
      <c r="C5" s="2" t="s">
        <v>242</v>
      </c>
      <c r="D5" s="2" t="s">
        <v>245</v>
      </c>
      <c r="E5" s="2" t="s">
        <v>248</v>
      </c>
    </row>
    <row r="6" spans="1:6">
      <c r="A6" s="4" t="s">
        <v>300</v>
      </c>
      <c r="B6" s="2" t="s">
        <v>242</v>
      </c>
      <c r="C6" s="2" t="s">
        <v>270</v>
      </c>
      <c r="D6" s="2" t="s">
        <v>242</v>
      </c>
      <c r="E6" s="2" t="s">
        <v>265</v>
      </c>
    </row>
    <row r="7" spans="1:6">
      <c r="A7" s="4" t="s">
        <v>301</v>
      </c>
      <c r="B7" s="2" t="s">
        <v>245</v>
      </c>
      <c r="C7" s="2" t="s">
        <v>245</v>
      </c>
      <c r="D7" s="2" t="s">
        <v>242</v>
      </c>
      <c r="E7" s="2" t="s">
        <v>243</v>
      </c>
    </row>
    <row r="8" spans="1:6">
      <c r="A8" s="4" t="s">
        <v>302</v>
      </c>
      <c r="B8" s="2" t="s">
        <v>245</v>
      </c>
      <c r="C8" s="2" t="s">
        <v>245</v>
      </c>
      <c r="D8" s="2" t="s">
        <v>242</v>
      </c>
      <c r="E8" s="2" t="s">
        <v>248</v>
      </c>
    </row>
    <row r="9" spans="1:6">
      <c r="B9" s="2"/>
      <c r="C9" s="2"/>
    </row>
    <row r="10" spans="1:6">
      <c r="B10" s="2"/>
      <c r="C10" s="2"/>
    </row>
    <row r="11" spans="1:6">
      <c r="A11" s="1" t="s">
        <v>292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7BA4EFF3621A4EAE1D8A8E3A73681B" ma:contentTypeVersion="11" ma:contentTypeDescription="Create a new document." ma:contentTypeScope="" ma:versionID="28c00153fbfd2a10d768b09bdf85c096">
  <xsd:schema xmlns:xsd="http://www.w3.org/2001/XMLSchema" xmlns:xs="http://www.w3.org/2001/XMLSchema" xmlns:p="http://schemas.microsoft.com/office/2006/metadata/properties" xmlns:ns2="5a5965e3-dc39-440b-8192-52ad468d08bb" xmlns:ns3="2a1ef48f-4cdd-4895-8314-20dc4c197bbb" targetNamespace="http://schemas.microsoft.com/office/2006/metadata/properties" ma:root="true" ma:fieldsID="f2c0f9b30d4259cfc5199f2d86cd36e5" ns2:_="" ns3:_="">
    <xsd:import namespace="5a5965e3-dc39-440b-8192-52ad468d08bb"/>
    <xsd:import namespace="2a1ef48f-4cdd-4895-8314-20dc4c197bb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5965e3-dc39-440b-8192-52ad468d08b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2d61bb93-c830-477f-800c-34a01ab1e79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1ef48f-4cdd-4895-8314-20dc4c197bbb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74953274-19a8-469d-b05c-3083e6d43c90}" ma:internalName="TaxCatchAll" ma:showField="CatchAllData" ma:web="2a1ef48f-4cdd-4895-8314-20dc4c197bb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a1ef48f-4cdd-4895-8314-20dc4c197bbb" xsi:nil="true"/>
    <lcf76f155ced4ddcb4097134ff3c332f xmlns="5a5965e3-dc39-440b-8192-52ad468d08bb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B244BFC-E07D-44D6-95FD-E35205F05DE7}"/>
</file>

<file path=customXml/itemProps2.xml><?xml version="1.0" encoding="utf-8"?>
<ds:datastoreItem xmlns:ds="http://schemas.openxmlformats.org/officeDocument/2006/customXml" ds:itemID="{E3C2004B-7D6D-43FE-B7F4-74804E4DCF5B}"/>
</file>

<file path=customXml/itemProps3.xml><?xml version="1.0" encoding="utf-8"?>
<ds:datastoreItem xmlns:ds="http://schemas.openxmlformats.org/officeDocument/2006/customXml" ds:itemID="{1987CE93-12BC-4764-979A-72C29E2EA1D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orri Linda</cp:lastModifiedBy>
  <cp:revision>22</cp:revision>
  <dcterms:created xsi:type="dcterms:W3CDTF">2025-07-15T13:58:36Z</dcterms:created>
  <dcterms:modified xsi:type="dcterms:W3CDTF">2025-07-15T13:58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7BA4EFF3621A4EAE1D8A8E3A73681B</vt:lpwstr>
  </property>
  <property fmtid="{D5CDD505-2E9C-101B-9397-08002B2CF9AE}" pid="3" name="MediaServiceImageTags">
    <vt:lpwstr/>
  </property>
</Properties>
</file>